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austindreyer/Documents/Manuscripts/SIFa feeding/PLOS Genetics/Revision/"/>
    </mc:Choice>
  </mc:AlternateContent>
  <xr:revisionPtr revIDLastSave="0" documentId="13_ncr:1_{E9256106-7F6A-A240-BB86-A648127B3EA7}" xr6:coauthVersionLast="44" xr6:coauthVersionMax="44" xr10:uidLastSave="{00000000-0000-0000-0000-000000000000}"/>
  <bookViews>
    <workbookView xWindow="4700" yWindow="1040" windowWidth="20020" windowHeight="10820" firstSheet="1" activeTab="2" xr2:uid="{00000000-000D-0000-FFFF-FFFF00000000}"/>
  </bookViews>
  <sheets>
    <sheet name="TrpA1 feeding duration" sheetId="12" r:id="rId1"/>
    <sheet name="SIFa Mutant feeding duration" sheetId="13" r:id="rId2"/>
    <sheet name="SIFa Rescue feeding duration" sheetId="14" r:id="rId3"/>
    <sheet name="SIFa RNAi feeding duration" sheetId="16" r:id="rId4"/>
    <sheet name="TrpA1 CAFE" sheetId="11" r:id="rId5"/>
    <sheet name="SIFa Mutant CAFE" sheetId="10" r:id="rId6"/>
    <sheet name="SIFa Rescue CAFE" sheetId="15" r:id="rId7"/>
    <sheet name="TrpA1 weights" sheetId="6" r:id="rId8"/>
    <sheet name="SIFa Mutant weights" sheetId="8" r:id="rId9"/>
    <sheet name="SIFa Rescue Weights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81" i="14" l="1"/>
  <c r="E82" i="14" s="1"/>
  <c r="E80" i="14"/>
  <c r="D82" i="14"/>
  <c r="D81" i="14"/>
  <c r="D80" i="14"/>
  <c r="C81" i="14"/>
  <c r="C82" i="14" s="1"/>
  <c r="C80" i="14"/>
  <c r="B81" i="14"/>
  <c r="B82" i="14" s="1"/>
  <c r="B80" i="14"/>
  <c r="F89" i="16"/>
  <c r="C89" i="16"/>
  <c r="D89" i="16"/>
  <c r="E89" i="16"/>
  <c r="C90" i="16"/>
  <c r="D90" i="16"/>
  <c r="D91" i="16" s="1"/>
  <c r="E90" i="16"/>
  <c r="E91" i="16" s="1"/>
  <c r="F90" i="16"/>
  <c r="F91" i="16" s="1"/>
  <c r="C91" i="16"/>
  <c r="B90" i="16"/>
  <c r="B91" i="16" s="1"/>
  <c r="B89" i="16"/>
  <c r="D20" i="15" l="1"/>
  <c r="D21" i="15" s="1"/>
  <c r="D19" i="15"/>
  <c r="C20" i="15"/>
  <c r="C21" i="15" s="1"/>
  <c r="C19" i="15"/>
  <c r="B20" i="15"/>
  <c r="B21" i="15" s="1"/>
  <c r="B19" i="15"/>
  <c r="G26" i="10"/>
  <c r="G27" i="10" s="1"/>
  <c r="G25" i="10"/>
  <c r="F26" i="10"/>
  <c r="F27" i="10" s="1"/>
  <c r="F25" i="10"/>
  <c r="C26" i="10"/>
  <c r="C27" i="10" s="1"/>
  <c r="C25" i="10"/>
  <c r="B26" i="10"/>
  <c r="B27" i="10" s="1"/>
  <c r="B25" i="10"/>
  <c r="G88" i="13"/>
  <c r="G89" i="13" s="1"/>
  <c r="G87" i="13"/>
  <c r="F88" i="13"/>
  <c r="F89" i="13" s="1"/>
  <c r="F87" i="13"/>
  <c r="C88" i="13"/>
  <c r="C89" i="13" s="1"/>
  <c r="C87" i="13"/>
  <c r="B88" i="13"/>
  <c r="B89" i="13" s="1"/>
  <c r="B87" i="13"/>
  <c r="C122" i="12"/>
  <c r="D122" i="12"/>
  <c r="C123" i="12"/>
  <c r="C124" i="12" s="1"/>
  <c r="D123" i="12"/>
  <c r="D124" i="12" s="1"/>
  <c r="B123" i="12"/>
  <c r="B124" i="12" s="1"/>
  <c r="B122" i="12"/>
  <c r="C61" i="12"/>
  <c r="D61" i="12"/>
  <c r="C62" i="12"/>
  <c r="C63" i="12" s="1"/>
  <c r="D62" i="12"/>
  <c r="D63" i="12" s="1"/>
  <c r="B62" i="12"/>
  <c r="B63" i="12" s="1"/>
  <c r="B61" i="12"/>
  <c r="C37" i="11"/>
  <c r="D37" i="11"/>
  <c r="C38" i="11"/>
  <c r="C39" i="11" s="1"/>
  <c r="D38" i="11"/>
  <c r="D39" i="11" s="1"/>
  <c r="B38" i="11"/>
  <c r="B39" i="11" s="1"/>
  <c r="B37" i="11"/>
  <c r="C16" i="11"/>
  <c r="D16" i="11"/>
  <c r="C17" i="11"/>
  <c r="C18" i="11" s="1"/>
  <c r="D17" i="11"/>
  <c r="D18" i="11" s="1"/>
  <c r="B17" i="11"/>
  <c r="B18" i="11" s="1"/>
  <c r="B16" i="11"/>
  <c r="D30" i="9" l="1"/>
  <c r="C30" i="9"/>
  <c r="B30" i="9"/>
  <c r="D29" i="9"/>
  <c r="C29" i="9"/>
  <c r="B29" i="9"/>
  <c r="D28" i="9"/>
  <c r="C28" i="9"/>
  <c r="B28" i="9"/>
  <c r="J26" i="9"/>
  <c r="J25" i="9"/>
  <c r="J24" i="9"/>
  <c r="I24" i="9"/>
  <c r="H24" i="9"/>
  <c r="J23" i="9"/>
  <c r="I23" i="9"/>
  <c r="H23" i="9"/>
  <c r="J22" i="9"/>
  <c r="I22" i="9"/>
  <c r="H22" i="9"/>
  <c r="J21" i="9"/>
  <c r="I21" i="9"/>
  <c r="H21" i="9"/>
  <c r="J20" i="9"/>
  <c r="I20" i="9"/>
  <c r="H20" i="9"/>
  <c r="J19" i="9"/>
  <c r="I19" i="9"/>
  <c r="H19" i="9"/>
  <c r="J18" i="9"/>
  <c r="I18" i="9"/>
  <c r="H18" i="9"/>
  <c r="J17" i="9"/>
  <c r="I17" i="9"/>
  <c r="H17" i="9"/>
  <c r="J16" i="9"/>
  <c r="I16" i="9"/>
  <c r="H16" i="9"/>
  <c r="J15" i="9"/>
  <c r="I15" i="9"/>
  <c r="H15" i="9"/>
  <c r="J14" i="9"/>
  <c r="I14" i="9"/>
  <c r="H14" i="9"/>
  <c r="J13" i="9"/>
  <c r="I13" i="9"/>
  <c r="H13" i="9"/>
  <c r="J12" i="9"/>
  <c r="I12" i="9"/>
  <c r="H12" i="9"/>
  <c r="J11" i="9"/>
  <c r="I11" i="9"/>
  <c r="H11" i="9"/>
  <c r="J10" i="9"/>
  <c r="I10" i="9"/>
  <c r="H10" i="9"/>
  <c r="J9" i="9"/>
  <c r="I9" i="9"/>
  <c r="H9" i="9"/>
  <c r="J8" i="9"/>
  <c r="I8" i="9"/>
  <c r="H8" i="9"/>
  <c r="J7" i="9"/>
  <c r="I7" i="9"/>
  <c r="H7" i="9"/>
  <c r="J6" i="9"/>
  <c r="I6" i="9"/>
  <c r="H6" i="9"/>
  <c r="J5" i="9"/>
  <c r="I5" i="9"/>
  <c r="H5" i="9"/>
  <c r="J4" i="9"/>
  <c r="I4" i="9"/>
  <c r="H4" i="9"/>
  <c r="J30" i="9" l="1"/>
  <c r="H30" i="9"/>
  <c r="I30" i="9"/>
  <c r="H28" i="9"/>
  <c r="H29" i="9"/>
  <c r="I28" i="9"/>
  <c r="I29" i="9"/>
  <c r="J28" i="9"/>
  <c r="J29" i="9"/>
  <c r="E27" i="8" l="1"/>
  <c r="D27" i="8"/>
  <c r="C27" i="8"/>
  <c r="B27" i="8"/>
  <c r="E26" i="8"/>
  <c r="D26" i="8"/>
  <c r="C26" i="8"/>
  <c r="B26" i="8"/>
  <c r="E25" i="8"/>
  <c r="D25" i="8"/>
  <c r="C25" i="8"/>
  <c r="B25" i="8"/>
  <c r="L23" i="8"/>
  <c r="J23" i="8"/>
  <c r="L22" i="8"/>
  <c r="K22" i="8"/>
  <c r="J22" i="8"/>
  <c r="L21" i="8"/>
  <c r="K21" i="8"/>
  <c r="J21" i="8"/>
  <c r="L20" i="8"/>
  <c r="K20" i="8"/>
  <c r="J20" i="8"/>
  <c r="L19" i="8"/>
  <c r="K19" i="8"/>
  <c r="J19" i="8"/>
  <c r="I19" i="8"/>
  <c r="L18" i="8"/>
  <c r="K18" i="8"/>
  <c r="J18" i="8"/>
  <c r="I18" i="8"/>
  <c r="L17" i="8"/>
  <c r="K17" i="8"/>
  <c r="J17" i="8"/>
  <c r="I17" i="8"/>
  <c r="L16" i="8"/>
  <c r="K16" i="8"/>
  <c r="J16" i="8"/>
  <c r="I16" i="8"/>
  <c r="L15" i="8"/>
  <c r="K15" i="8"/>
  <c r="J15" i="8"/>
  <c r="I15" i="8"/>
  <c r="L14" i="8"/>
  <c r="K14" i="8"/>
  <c r="J14" i="8"/>
  <c r="I14" i="8"/>
  <c r="L13" i="8"/>
  <c r="K13" i="8"/>
  <c r="J13" i="8"/>
  <c r="I13" i="8"/>
  <c r="L12" i="8"/>
  <c r="K12" i="8"/>
  <c r="J12" i="8"/>
  <c r="I12" i="8"/>
  <c r="L11" i="8"/>
  <c r="K11" i="8"/>
  <c r="J11" i="8"/>
  <c r="I11" i="8"/>
  <c r="L10" i="8"/>
  <c r="K10" i="8"/>
  <c r="J10" i="8"/>
  <c r="I10" i="8"/>
  <c r="L9" i="8"/>
  <c r="K9" i="8"/>
  <c r="J9" i="8"/>
  <c r="I9" i="8"/>
  <c r="L8" i="8"/>
  <c r="K8" i="8"/>
  <c r="J8" i="8"/>
  <c r="I8" i="8"/>
  <c r="L7" i="8"/>
  <c r="K7" i="8"/>
  <c r="J7" i="8"/>
  <c r="I7" i="8"/>
  <c r="L6" i="8"/>
  <c r="K6" i="8"/>
  <c r="J6" i="8"/>
  <c r="I6" i="8"/>
  <c r="L5" i="8"/>
  <c r="K5" i="8"/>
  <c r="J5" i="8"/>
  <c r="I5" i="8"/>
  <c r="L4" i="8"/>
  <c r="K4" i="8"/>
  <c r="J4" i="8"/>
  <c r="I4" i="8"/>
  <c r="I27" i="8" s="1"/>
  <c r="K27" i="8" l="1"/>
  <c r="L27" i="8"/>
  <c r="I25" i="8"/>
  <c r="J25" i="8"/>
  <c r="I26" i="8"/>
  <c r="J26" i="8"/>
  <c r="J27" i="8"/>
  <c r="K25" i="8"/>
  <c r="K26" i="8"/>
  <c r="L25" i="8"/>
  <c r="L26" i="8"/>
  <c r="I4" i="6" l="1"/>
  <c r="J4" i="6"/>
  <c r="K4" i="6"/>
  <c r="D27" i="6" l="1"/>
  <c r="C27" i="6"/>
  <c r="B27" i="6"/>
  <c r="D26" i="6"/>
  <c r="C26" i="6"/>
  <c r="B26" i="6"/>
  <c r="D25" i="6"/>
  <c r="C25" i="6"/>
  <c r="B25" i="6"/>
  <c r="K22" i="6"/>
  <c r="J22" i="6"/>
  <c r="I22" i="6"/>
  <c r="K21" i="6"/>
  <c r="J21" i="6"/>
  <c r="I21" i="6"/>
  <c r="K20" i="6"/>
  <c r="J20" i="6"/>
  <c r="I20" i="6"/>
  <c r="K19" i="6"/>
  <c r="J19" i="6"/>
  <c r="I19" i="6"/>
  <c r="K18" i="6"/>
  <c r="J18" i="6"/>
  <c r="I18" i="6"/>
  <c r="K17" i="6"/>
  <c r="J17" i="6"/>
  <c r="I17" i="6"/>
  <c r="K16" i="6"/>
  <c r="J16" i="6"/>
  <c r="I16" i="6"/>
  <c r="K15" i="6"/>
  <c r="J15" i="6"/>
  <c r="I15" i="6"/>
  <c r="K14" i="6"/>
  <c r="J14" i="6"/>
  <c r="I14" i="6"/>
  <c r="K13" i="6"/>
  <c r="J13" i="6"/>
  <c r="I13" i="6"/>
  <c r="K12" i="6"/>
  <c r="J12" i="6"/>
  <c r="I12" i="6"/>
  <c r="K11" i="6"/>
  <c r="J11" i="6"/>
  <c r="I11" i="6"/>
  <c r="K10" i="6"/>
  <c r="J10" i="6"/>
  <c r="I10" i="6"/>
  <c r="K9" i="6"/>
  <c r="J9" i="6"/>
  <c r="I9" i="6"/>
  <c r="K8" i="6"/>
  <c r="J8" i="6"/>
  <c r="I8" i="6"/>
  <c r="K7" i="6"/>
  <c r="J7" i="6"/>
  <c r="I7" i="6"/>
  <c r="K6" i="6"/>
  <c r="J6" i="6"/>
  <c r="I6" i="6"/>
  <c r="K5" i="6"/>
  <c r="J5" i="6"/>
  <c r="I5" i="6"/>
  <c r="I27" i="6" l="1"/>
  <c r="K27" i="6"/>
  <c r="J27" i="6"/>
  <c r="I25" i="6"/>
  <c r="I26" i="6"/>
  <c r="J25" i="6"/>
  <c r="J26" i="6"/>
  <c r="K25" i="6"/>
  <c r="K26" i="6"/>
</calcChain>
</file>

<file path=xl/sharedStrings.xml><?xml version="1.0" encoding="utf-8"?>
<sst xmlns="http://schemas.openxmlformats.org/spreadsheetml/2006/main" count="198" uniqueCount="94">
  <si>
    <t>weights 5 males per genotype</t>
  </si>
  <si>
    <t>weights/5</t>
  </si>
  <si>
    <t>average</t>
  </si>
  <si>
    <t>stdev</t>
  </si>
  <si>
    <t>sem</t>
  </si>
  <si>
    <t>SIFa1</t>
  </si>
  <si>
    <t>SIFa1/+</t>
  </si>
  <si>
    <t>SIFa2</t>
  </si>
  <si>
    <t>SIFa2/+</t>
  </si>
  <si>
    <t>SIFa1/SIFa2</t>
  </si>
  <si>
    <t>SIFa1/SIFa2;Rescue</t>
  </si>
  <si>
    <r>
      <t>SIFa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+</t>
    </r>
  </si>
  <si>
    <r>
      <t>SIFa</t>
    </r>
    <r>
      <rPr>
        <i/>
        <vertAlign val="superscript"/>
        <sz val="10"/>
        <rFont val="Arial"/>
        <family val="2"/>
      </rPr>
      <t>1</t>
    </r>
  </si>
  <si>
    <t>std deviation</t>
  </si>
  <si>
    <t>std error</t>
  </si>
  <si>
    <t>DILP2-GAL4&gt;+</t>
  </si>
  <si>
    <r>
      <t>+&gt;</t>
    </r>
    <r>
      <rPr>
        <sz val="10"/>
        <rFont val="Arial"/>
        <family val="2"/>
      </rPr>
      <t>UAS-</t>
    </r>
    <r>
      <rPr>
        <i/>
        <sz val="10"/>
        <rFont val="Arial"/>
        <family val="2"/>
      </rPr>
      <t>dTrpA1</t>
    </r>
  </si>
  <si>
    <t>DILP2&gt;dTrpA1</t>
  </si>
  <si>
    <t>24-hr Food Consumption in CAFE Assay (Total food consumed over 24-hr period/number of flies alive at end of experiment)</t>
  </si>
  <si>
    <t>SIFa-GAL4&gt;+</t>
  </si>
  <si>
    <r>
      <t>+&gt;</t>
    </r>
    <r>
      <rPr>
        <sz val="10"/>
        <rFont val="Arial"/>
        <family val="2"/>
      </rPr>
      <t>UAS</t>
    </r>
    <r>
      <rPr>
        <i/>
        <sz val="10"/>
        <rFont val="Arial"/>
        <family val="2"/>
      </rPr>
      <t>-dTrpA1</t>
    </r>
  </si>
  <si>
    <t>SIFa&gt;dTrpA1</t>
  </si>
  <si>
    <t>Total feeding duration during 6-day FLIC experiment</t>
  </si>
  <si>
    <r>
      <t>SIFa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+</t>
    </r>
  </si>
  <si>
    <r>
      <t>SIFa</t>
    </r>
    <r>
      <rPr>
        <i/>
        <vertAlign val="superscript"/>
        <sz val="10"/>
        <rFont val="Arial"/>
        <family val="2"/>
      </rPr>
      <t>1</t>
    </r>
  </si>
  <si>
    <r>
      <t>SIFa</t>
    </r>
    <r>
      <rPr>
        <i/>
        <vertAlign val="superscript"/>
        <sz val="10"/>
        <rFont val="Arial"/>
        <family val="2"/>
      </rPr>
      <t>2</t>
    </r>
    <r>
      <rPr>
        <i/>
        <sz val="10"/>
        <rFont val="Arial"/>
        <family val="2"/>
      </rPr>
      <t>/+</t>
    </r>
  </si>
  <si>
    <r>
      <t>SIFa</t>
    </r>
    <r>
      <rPr>
        <i/>
        <vertAlign val="superscript"/>
        <sz val="10"/>
        <rFont val="Arial"/>
        <family val="2"/>
      </rPr>
      <t>2</t>
    </r>
  </si>
  <si>
    <r>
      <t>SIFa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SIFa</t>
    </r>
    <r>
      <rPr>
        <i/>
        <vertAlign val="superscript"/>
        <sz val="10"/>
        <rFont val="Arial"/>
        <family val="2"/>
      </rPr>
      <t>2</t>
    </r>
    <r>
      <rPr>
        <i/>
        <sz val="10"/>
        <rFont val="Arial"/>
        <family val="2"/>
      </rPr>
      <t>;gSIFa/+</t>
    </r>
  </si>
  <si>
    <r>
      <t>SIFa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SIFa</t>
    </r>
    <r>
      <rPr>
        <i/>
        <vertAlign val="superscript"/>
        <sz val="10"/>
        <rFont val="Arial"/>
        <family val="2"/>
      </rPr>
      <t>2</t>
    </r>
  </si>
  <si>
    <t>Genotype</t>
  </si>
  <si>
    <t>ANOVA and Tukey HSD Tests</t>
  </si>
  <si>
    <t>ANOVA: F(2,157) = 12.01, p=1.4e-5</t>
  </si>
  <si>
    <t>TukeyHSD p-values:</t>
  </si>
  <si>
    <t>DILP2&gt;+ : DILP2&gt;dTrpA1 = 3.004e-4</t>
  </si>
  <si>
    <t>+&gt;dTrpA1 : DILP2&gt;dTrpA1 = 3.63e-5</t>
  </si>
  <si>
    <t>DILP2&gt;+ : + &gt;dTrpA1 = 0.868</t>
  </si>
  <si>
    <t>ANOVA: F(2,133) = 17.65, p=1.6e-7</t>
  </si>
  <si>
    <t>SIFa&gt;+ : + &gt;dTrpA1 = 0.665</t>
  </si>
  <si>
    <t>SIFa&gt;+ : SIFa&gt;dTrpA1 = 1.3e-6</t>
  </si>
  <si>
    <t>+&gt;dTrpA1 : SIFa&gt;dTrpA1 = 2.42e-5</t>
  </si>
  <si>
    <t>T-test</t>
  </si>
  <si>
    <t>T-test: T(130.41) = 2.793</t>
  </si>
  <si>
    <t>p-value: p=6.02e-3</t>
  </si>
  <si>
    <t>ANOVA: F(2,24) = 16.86, p=2.67e-5</t>
  </si>
  <si>
    <t>DILP2&gt;+ : DILP2&gt;dTrpA1 = 1.61e-5</t>
  </si>
  <si>
    <t>+&gt;dTrpA1 : DILP2&gt;dTrpA1 = 0.0149</t>
  </si>
  <si>
    <t>DILP2&gt;+ : + &gt;dTrpA1 = 0.0873</t>
  </si>
  <si>
    <t>ANOVA: F(2,37) = 7.399, p=1.98e-3</t>
  </si>
  <si>
    <t>SIFa&gt;+ : SIFa&gt;dTrpA1 = 1.71e-3</t>
  </si>
  <si>
    <t>+&gt;dTrpA1 : SIFa&gt;dTrpA1 = 0.0386</t>
  </si>
  <si>
    <t>SIFa&gt;+ : + &gt;dTrpA1 = 0.407</t>
  </si>
  <si>
    <t>T-test: T(27.557) = 0.96166</t>
  </si>
  <si>
    <t>p-value: p=0.3446</t>
  </si>
  <si>
    <t>T-test: T(33.841) = 3.6664</t>
  </si>
  <si>
    <t>p-value: p=8.366e-4</t>
  </si>
  <si>
    <t>ANOVA: F(2,34) =4.859, p=0.0139</t>
  </si>
  <si>
    <t>SIFa1/SIFa2 : Rescue = 0.05547</t>
  </si>
  <si>
    <t>SIFa1/SIFa2 : SIFa1/+  = 0.01615</t>
  </si>
  <si>
    <t>SIFa1/+ : Rescue  = 0.92707</t>
  </si>
  <si>
    <t>ANOVA: F(2,54) = 0.775, p=0.466</t>
  </si>
  <si>
    <t>SIF&gt;dTrpA1</t>
  </si>
  <si>
    <t>+&gt;dTrpA1</t>
  </si>
  <si>
    <t>+&gt;TrpA1 : DILP2&gt;dTrpA1 = 0.4566</t>
  </si>
  <si>
    <t>+&gt;dTrpA1 : SIFa&gt;dTrpA1 = 0.9437</t>
  </si>
  <si>
    <t>SIFa&gt;dTrpA1 : DILP2 &gt;dTrpA1 = 0.6560</t>
  </si>
  <si>
    <t>ANOVA: F(2,62) =21.7, p=7.18e-8</t>
  </si>
  <si>
    <t>SIFa1/SIFa2 : Rescue = 0.1112</t>
  </si>
  <si>
    <t>SIFa1/SIFa2 : SIFa1/+  = 1.566e-4</t>
  </si>
  <si>
    <t>SIFa1/+ : Rescue  = 1e-7</t>
  </si>
  <si>
    <t>ANOVA: F(3,71) = 2.661, p=0.0546</t>
  </si>
  <si>
    <t>SIFa1 : SIFa1/+ = 0.4463</t>
  </si>
  <si>
    <t>SIFa1 : SIFa2 = 0.9546</t>
  </si>
  <si>
    <t>SIFa1 : SIFa2/+ = 0.058</t>
  </si>
  <si>
    <t>SIFa2 : SIFa1/+ = 0.7406</t>
  </si>
  <si>
    <t>SIFa2 : SIFa2/+ = 0.1499</t>
  </si>
  <si>
    <t>SIFa2/+ : SIFa1/+ = 0.6657</t>
  </si>
  <si>
    <t>ANOVA: F(4,312) = 39.56, p = &lt;0.001</t>
  </si>
  <si>
    <r>
      <t>Elav</t>
    </r>
    <r>
      <rPr>
        <sz val="10"/>
        <rFont val="Arial"/>
        <family val="2"/>
      </rPr>
      <t>-GAL4;Dicer&gt;+</t>
    </r>
  </si>
  <si>
    <r>
      <t>+&gt;UAS-</t>
    </r>
    <r>
      <rPr>
        <i/>
        <sz val="10"/>
        <rFont val="Arial"/>
        <family val="2"/>
      </rPr>
      <t>SIFa</t>
    </r>
    <r>
      <rPr>
        <sz val="10"/>
        <rFont val="Arial"/>
        <family val="2"/>
      </rPr>
      <t xml:space="preserve"> RNAi</t>
    </r>
    <r>
      <rPr>
        <vertAlign val="superscript"/>
        <sz val="10"/>
        <rFont val="Arial"/>
        <family val="2"/>
      </rPr>
      <t>1</t>
    </r>
  </si>
  <si>
    <r>
      <t>+&gt;UAS-</t>
    </r>
    <r>
      <rPr>
        <i/>
        <sz val="10"/>
        <rFont val="Arial"/>
        <family val="2"/>
      </rPr>
      <t>SIFa</t>
    </r>
    <r>
      <rPr>
        <sz val="10"/>
        <rFont val="Arial"/>
        <family val="2"/>
      </rPr>
      <t xml:space="preserve"> RNAi</t>
    </r>
    <r>
      <rPr>
        <vertAlign val="superscript"/>
        <sz val="10"/>
        <rFont val="Arial"/>
        <family val="2"/>
      </rPr>
      <t>2</t>
    </r>
  </si>
  <si>
    <r>
      <t>Elav</t>
    </r>
    <r>
      <rPr>
        <sz val="10"/>
        <rFont val="Arial"/>
        <family val="2"/>
      </rPr>
      <t>;Dicer&gt;</t>
    </r>
    <r>
      <rPr>
        <i/>
        <sz val="10"/>
        <rFont val="Arial"/>
        <family val="2"/>
      </rPr>
      <t>SIFa</t>
    </r>
    <r>
      <rPr>
        <sz val="10"/>
        <rFont val="Arial"/>
        <family val="2"/>
      </rPr>
      <t xml:space="preserve"> RNAi</t>
    </r>
    <r>
      <rPr>
        <vertAlign val="superscript"/>
        <sz val="10"/>
        <rFont val="Arial"/>
        <family val="2"/>
      </rPr>
      <t>2</t>
    </r>
  </si>
  <si>
    <r>
      <t>Elav</t>
    </r>
    <r>
      <rPr>
        <sz val="10"/>
        <rFont val="Arial"/>
        <family val="2"/>
      </rPr>
      <t>;Dicer&gt;</t>
    </r>
    <r>
      <rPr>
        <i/>
        <sz val="10"/>
        <rFont val="Arial"/>
        <family val="2"/>
      </rPr>
      <t>SIFa</t>
    </r>
    <r>
      <rPr>
        <sz val="10"/>
        <rFont val="Arial"/>
        <family val="2"/>
      </rPr>
      <t xml:space="preserve"> RNAi</t>
    </r>
    <r>
      <rPr>
        <vertAlign val="superscript"/>
        <sz val="10"/>
        <rFont val="Arial"/>
        <family val="2"/>
      </rPr>
      <t>1</t>
    </r>
  </si>
  <si>
    <r>
      <t xml:space="preserve">    Elav-GAL4;Dicer&gt;+ : +&gt;UAS-SIFa RNA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= &lt;0.001</t>
    </r>
  </si>
  <si>
    <r>
      <t xml:space="preserve">  Elav-GAL4;Dicer&gt;+ : Elav;Dicer&gt;SIFa RNA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= &lt;0.001</t>
    </r>
  </si>
  <si>
    <r>
      <t xml:space="preserve">  Elav-GAL4;Dicer&gt;+ vs. +&gt;UAS-SIFa RNAi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079</t>
    </r>
  </si>
  <si>
    <r>
      <t>Elav</t>
    </r>
    <r>
      <rPr>
        <sz val="11"/>
        <rFont val="Calibri"/>
        <family val="2"/>
        <scheme val="minor"/>
      </rPr>
      <t xml:space="preserve">-GAL4;Dicer&gt;+ vs. </t>
    </r>
    <r>
      <rPr>
        <i/>
        <sz val="11"/>
        <rFont val="Calibri"/>
        <family val="2"/>
        <scheme val="minor"/>
      </rPr>
      <t>Elav</t>
    </r>
    <r>
      <rPr>
        <sz val="11"/>
        <rFont val="Calibri"/>
        <family val="2"/>
        <scheme val="minor"/>
      </rPr>
      <t>;Dicer&gt;</t>
    </r>
    <r>
      <rPr>
        <i/>
        <sz val="11"/>
        <rFont val="Calibri"/>
        <family val="2"/>
        <scheme val="minor"/>
      </rPr>
      <t>SIFa</t>
    </r>
    <r>
      <rPr>
        <sz val="11"/>
        <rFont val="Calibri"/>
        <family val="2"/>
        <scheme val="minor"/>
      </rPr>
      <t xml:space="preserve"> RNAi</t>
    </r>
    <r>
      <rPr>
        <vertAlign val="superscript"/>
        <sz val="11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= 0.699</t>
    </r>
  </si>
  <si>
    <r>
      <t>+&gt;UAS-</t>
    </r>
    <r>
      <rPr>
        <i/>
        <sz val="11"/>
        <rFont val="Calibri"/>
        <family val="2"/>
        <scheme val="minor"/>
      </rPr>
      <t>SIFa</t>
    </r>
    <r>
      <rPr>
        <sz val="11"/>
        <rFont val="Calibri"/>
        <family val="2"/>
        <scheme val="minor"/>
      </rPr>
      <t xml:space="preserve"> RNAi</t>
    </r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vs. </t>
    </r>
    <r>
      <rPr>
        <i/>
        <sz val="11"/>
        <rFont val="Calibri"/>
        <family val="2"/>
        <scheme val="minor"/>
      </rPr>
      <t>Elav</t>
    </r>
    <r>
      <rPr>
        <sz val="11"/>
        <rFont val="Calibri"/>
        <family val="2"/>
        <scheme val="minor"/>
      </rPr>
      <t>;Dicer&gt;</t>
    </r>
    <r>
      <rPr>
        <i/>
        <sz val="11"/>
        <rFont val="Calibri"/>
        <family val="2"/>
        <scheme val="minor"/>
      </rPr>
      <t>SIFa</t>
    </r>
    <r>
      <rPr>
        <sz val="11"/>
        <rFont val="Calibri"/>
        <family val="2"/>
        <scheme val="minor"/>
      </rPr>
      <t xml:space="preserve"> RNAi</t>
    </r>
    <r>
      <rPr>
        <vertAlign val="superscript"/>
        <sz val="11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= &lt;0.001</t>
    </r>
  </si>
  <si>
    <r>
      <t>+&gt;UAS-</t>
    </r>
    <r>
      <rPr>
        <i/>
        <sz val="11"/>
        <rFont val="Calibri"/>
        <family val="2"/>
        <scheme val="minor"/>
      </rPr>
      <t>SIFa</t>
    </r>
    <r>
      <rPr>
        <sz val="11"/>
        <rFont val="Calibri"/>
        <family val="2"/>
        <scheme val="minor"/>
      </rPr>
      <t xml:space="preserve"> RNAi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vs. </t>
    </r>
    <r>
      <rPr>
        <i/>
        <sz val="11"/>
        <rFont val="Calibri"/>
        <family val="2"/>
        <scheme val="minor"/>
      </rPr>
      <t>Elav</t>
    </r>
    <r>
      <rPr>
        <sz val="11"/>
        <rFont val="Calibri"/>
        <family val="2"/>
        <scheme val="minor"/>
      </rPr>
      <t>;Dicer&gt;</t>
    </r>
    <r>
      <rPr>
        <i/>
        <sz val="11"/>
        <rFont val="Calibri"/>
        <family val="2"/>
        <scheme val="minor"/>
      </rPr>
      <t>SIFa</t>
    </r>
    <r>
      <rPr>
        <sz val="11"/>
        <rFont val="Calibri"/>
        <family val="2"/>
        <scheme val="minor"/>
      </rPr>
      <t xml:space="preserve"> RNAi</t>
    </r>
    <r>
      <rPr>
        <vertAlign val="superscript"/>
        <sz val="11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= 0.010</t>
    </r>
  </si>
  <si>
    <t xml:space="preserve">  SIFa1/+ vs. Rescue  = 0.308</t>
  </si>
  <si>
    <r>
      <t xml:space="preserve">  SIF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+ vs. SIF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SIF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= 0.0002</t>
    </r>
  </si>
  <si>
    <r>
      <t xml:space="preserve">  SIF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+ vs. Rescue  = 0.890</t>
    </r>
  </si>
  <si>
    <t>ANOVA: F(3,270) = 15.97, p = &lt;0.0001</t>
  </si>
  <si>
    <r>
      <t xml:space="preserve">  SIF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+ vs. SIF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SIF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&lt;0.0001</t>
    </r>
  </si>
  <si>
    <r>
      <t xml:space="preserve">  Rescue vs. SIF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SIF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&lt;0.0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color theme="4" tint="-0.249977111117893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4" fillId="0" borderId="0" xfId="0" applyFont="1"/>
    <xf numFmtId="0" fontId="2" fillId="0" borderId="0" xfId="0" applyFont="1"/>
    <xf numFmtId="0" fontId="5" fillId="0" borderId="0" xfId="0" applyFont="1"/>
    <xf numFmtId="0" fontId="3" fillId="0" borderId="0" xfId="0" applyFont="1"/>
    <xf numFmtId="0" fontId="0" fillId="0" borderId="0" xfId="0"/>
    <xf numFmtId="0" fontId="4" fillId="0" borderId="0" xfId="0" applyFont="1"/>
    <xf numFmtId="0" fontId="2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0" xfId="0" applyBorder="1"/>
    <xf numFmtId="0" fontId="11" fillId="2" borderId="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7" fillId="2" borderId="15" xfId="0" applyFont="1" applyFill="1" applyBorder="1" applyAlignment="1">
      <alignment horizontal="center"/>
    </xf>
    <xf numFmtId="0" fontId="7" fillId="3" borderId="13" xfId="0" quotePrefix="1" applyFont="1" applyFill="1" applyBorder="1" applyAlignment="1">
      <alignment horizontal="center"/>
    </xf>
    <xf numFmtId="0" fontId="11" fillId="2" borderId="15" xfId="0" applyFont="1" applyFill="1" applyBorder="1" applyAlignment="1">
      <alignment horizontal="center"/>
    </xf>
    <xf numFmtId="0" fontId="11" fillId="3" borderId="13" xfId="0" applyFont="1" applyFill="1" applyBorder="1" applyAlignment="1">
      <alignment horizontal="center"/>
    </xf>
    <xf numFmtId="0" fontId="7" fillId="0" borderId="0" xfId="0" quotePrefix="1" applyFont="1" applyFill="1" applyBorder="1" applyAlignment="1">
      <alignment horizontal="center"/>
    </xf>
    <xf numFmtId="0" fontId="3" fillId="0" borderId="0" xfId="0" quotePrefix="1" applyFont="1"/>
    <xf numFmtId="0" fontId="11" fillId="0" borderId="0" xfId="0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5" fillId="2" borderId="4" xfId="0" quotePrefix="1" applyFont="1" applyFill="1" applyBorder="1" applyAlignment="1">
      <alignment horizontal="center"/>
    </xf>
    <xf numFmtId="0" fontId="5" fillId="2" borderId="0" xfId="0" quotePrefix="1" applyFont="1" applyFill="1" applyBorder="1" applyAlignment="1">
      <alignment horizontal="center"/>
    </xf>
    <xf numFmtId="0" fontId="5" fillId="2" borderId="10" xfId="0" quotePrefix="1" applyFont="1" applyFill="1" applyBorder="1" applyAlignment="1">
      <alignment horizontal="center"/>
    </xf>
    <xf numFmtId="0" fontId="5" fillId="0" borderId="6" xfId="0" quotePrefix="1" applyFont="1" applyBorder="1" applyAlignment="1">
      <alignment horizontal="center"/>
    </xf>
    <xf numFmtId="0" fontId="5" fillId="0" borderId="11" xfId="0" quotePrefix="1" applyFont="1" applyBorder="1" applyAlignment="1">
      <alignment horizontal="center"/>
    </xf>
    <xf numFmtId="0" fontId="5" fillId="0" borderId="12" xfId="0" quotePrefix="1" applyFont="1" applyBorder="1" applyAlignment="1">
      <alignment horizontal="center"/>
    </xf>
    <xf numFmtId="0" fontId="0" fillId="2" borderId="7" xfId="0" applyFont="1" applyFill="1" applyBorder="1" applyAlignment="1">
      <alignment horizontal="center" wrapText="1"/>
    </xf>
    <xf numFmtId="0" fontId="0" fillId="2" borderId="8" xfId="0" applyFont="1" applyFill="1" applyBorder="1" applyAlignment="1">
      <alignment horizontal="center" wrapText="1"/>
    </xf>
    <xf numFmtId="0" fontId="0" fillId="2" borderId="9" xfId="0" applyFont="1" applyFill="1" applyBorder="1" applyAlignment="1">
      <alignment horizontal="center" wrapText="1"/>
    </xf>
    <xf numFmtId="0" fontId="0" fillId="0" borderId="4" xfId="0" quotePrefix="1" applyFont="1" applyBorder="1" applyAlignment="1">
      <alignment horizontal="center"/>
    </xf>
    <xf numFmtId="0" fontId="0" fillId="0" borderId="0" xfId="0" quotePrefix="1" applyFont="1" applyBorder="1" applyAlignment="1">
      <alignment horizontal="center"/>
    </xf>
    <xf numFmtId="0" fontId="0" fillId="0" borderId="10" xfId="0" quotePrefix="1" applyFont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7" xfId="0" quotePrefix="1" applyFill="1" applyBorder="1" applyAlignment="1">
      <alignment horizontal="center"/>
    </xf>
    <xf numFmtId="0" fontId="0" fillId="3" borderId="4" xfId="0" quotePrefix="1" applyFill="1" applyBorder="1" applyAlignment="1">
      <alignment horizontal="center"/>
    </xf>
    <xf numFmtId="0" fontId="0" fillId="3" borderId="0" xfId="0" quotePrefix="1" applyFill="1" applyBorder="1" applyAlignment="1">
      <alignment horizontal="center"/>
    </xf>
    <xf numFmtId="0" fontId="0" fillId="3" borderId="10" xfId="0" quotePrefix="1" applyFill="1" applyBorder="1" applyAlignment="1">
      <alignment horizontal="center"/>
    </xf>
    <xf numFmtId="0" fontId="0" fillId="2" borderId="4" xfId="0" quotePrefix="1" applyFill="1" applyBorder="1" applyAlignment="1">
      <alignment horizontal="center"/>
    </xf>
    <xf numFmtId="0" fontId="0" fillId="2" borderId="0" xfId="0" quotePrefix="1" applyFill="1" applyBorder="1" applyAlignment="1">
      <alignment horizontal="center"/>
    </xf>
    <xf numFmtId="0" fontId="0" fillId="2" borderId="10" xfId="0" quotePrefix="1" applyFill="1" applyBorder="1" applyAlignment="1">
      <alignment horizontal="center"/>
    </xf>
    <xf numFmtId="0" fontId="0" fillId="3" borderId="6" xfId="0" quotePrefix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2" borderId="8" xfId="0" quotePrefix="1" applyFill="1" applyBorder="1" applyAlignment="1">
      <alignment horizontal="center"/>
    </xf>
    <xf numFmtId="0" fontId="0" fillId="2" borderId="9" xfId="0" quotePrefix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4"/>
  <sheetViews>
    <sheetView topLeftCell="A41" workbookViewId="0">
      <selection activeCell="F28" sqref="F28"/>
    </sheetView>
  </sheetViews>
  <sheetFormatPr baseColWidth="10" defaultColWidth="8.83203125" defaultRowHeight="15" x14ac:dyDescent="0.2"/>
  <cols>
    <col min="1" max="1" width="13.5" customWidth="1"/>
    <col min="2" max="2" width="15.6640625" customWidth="1"/>
    <col min="3" max="3" width="15" customWidth="1"/>
    <col min="4" max="4" width="18.6640625" customWidth="1"/>
    <col min="6" max="6" width="12.83203125" customWidth="1"/>
  </cols>
  <sheetData>
    <row r="1" spans="1:9" x14ac:dyDescent="0.2">
      <c r="A1" t="s">
        <v>22</v>
      </c>
    </row>
    <row r="3" spans="1:9" x14ac:dyDescent="0.2">
      <c r="B3" s="13" t="s">
        <v>15</v>
      </c>
      <c r="C3" s="13" t="s">
        <v>20</v>
      </c>
      <c r="D3" s="13" t="s">
        <v>17</v>
      </c>
      <c r="F3" s="5"/>
      <c r="G3" s="5"/>
      <c r="H3" s="5"/>
      <c r="I3" s="5"/>
    </row>
    <row r="4" spans="1:9" x14ac:dyDescent="0.2">
      <c r="B4" s="12">
        <v>1426.2</v>
      </c>
      <c r="C4" s="12">
        <v>3325</v>
      </c>
      <c r="D4" s="12">
        <v>1481.4</v>
      </c>
      <c r="F4" s="5"/>
      <c r="G4" s="5"/>
      <c r="H4" s="5"/>
      <c r="I4" s="5"/>
    </row>
    <row r="5" spans="1:9" ht="16" thickBot="1" x14ac:dyDescent="0.25">
      <c r="B5" s="12">
        <v>1397.8</v>
      </c>
      <c r="C5" s="12">
        <v>1771.2</v>
      </c>
      <c r="D5" s="12">
        <v>2486.4</v>
      </c>
      <c r="F5" s="15" t="s">
        <v>29</v>
      </c>
      <c r="G5" s="15" t="s">
        <v>30</v>
      </c>
      <c r="H5" s="15"/>
      <c r="I5" s="15"/>
    </row>
    <row r="6" spans="1:9" ht="16" thickTop="1" x14ac:dyDescent="0.2">
      <c r="B6" s="12">
        <v>1313.6</v>
      </c>
      <c r="C6" s="12">
        <v>1484</v>
      </c>
      <c r="D6" s="12">
        <v>1278.4000000000001</v>
      </c>
      <c r="F6" s="25" t="s">
        <v>15</v>
      </c>
      <c r="G6" s="35" t="s">
        <v>31</v>
      </c>
      <c r="H6" s="36"/>
      <c r="I6" s="37"/>
    </row>
    <row r="7" spans="1:9" x14ac:dyDescent="0.2">
      <c r="B7" s="12">
        <v>1224.8</v>
      </c>
      <c r="C7" s="12">
        <v>2940.2</v>
      </c>
      <c r="D7" s="12">
        <v>1601.6</v>
      </c>
      <c r="F7" s="26" t="s">
        <v>20</v>
      </c>
      <c r="G7" s="38" t="s">
        <v>32</v>
      </c>
      <c r="H7" s="39"/>
      <c r="I7" s="40"/>
    </row>
    <row r="8" spans="1:9" x14ac:dyDescent="0.2">
      <c r="B8" s="12">
        <v>1397.6</v>
      </c>
      <c r="C8" s="12">
        <v>1527.6</v>
      </c>
      <c r="D8" s="12">
        <v>3023.8</v>
      </c>
      <c r="F8" s="17" t="s">
        <v>17</v>
      </c>
      <c r="G8" s="41" t="s">
        <v>33</v>
      </c>
      <c r="H8" s="42"/>
      <c r="I8" s="43"/>
    </row>
    <row r="9" spans="1:9" x14ac:dyDescent="0.2">
      <c r="B9" s="12">
        <v>2888.2</v>
      </c>
      <c r="C9" s="12">
        <v>918.8</v>
      </c>
      <c r="D9" s="12">
        <v>2672</v>
      </c>
      <c r="F9" s="5"/>
      <c r="G9" s="44" t="s">
        <v>34</v>
      </c>
      <c r="H9" s="45"/>
      <c r="I9" s="46"/>
    </row>
    <row r="10" spans="1:9" x14ac:dyDescent="0.2">
      <c r="B10" s="12">
        <v>1578.8</v>
      </c>
      <c r="C10" s="12">
        <v>2634.6</v>
      </c>
      <c r="D10" s="12">
        <v>2598.8000000000002</v>
      </c>
      <c r="G10" s="47" t="s">
        <v>35</v>
      </c>
      <c r="H10" s="48"/>
      <c r="I10" s="49"/>
    </row>
    <row r="11" spans="1:9" x14ac:dyDescent="0.2">
      <c r="B11" s="12">
        <v>901</v>
      </c>
      <c r="C11" s="12">
        <v>2870.8</v>
      </c>
      <c r="D11" s="12">
        <v>2930.8</v>
      </c>
      <c r="F11" s="5"/>
      <c r="G11" s="5"/>
      <c r="H11" s="5"/>
      <c r="I11" s="5"/>
    </row>
    <row r="12" spans="1:9" x14ac:dyDescent="0.2">
      <c r="B12" s="12">
        <v>1656.6</v>
      </c>
      <c r="C12" s="12">
        <v>1172</v>
      </c>
      <c r="D12" s="12">
        <v>2394</v>
      </c>
      <c r="F12" s="5"/>
      <c r="G12" s="5"/>
      <c r="H12" s="5"/>
      <c r="I12" s="5"/>
    </row>
    <row r="13" spans="1:9" x14ac:dyDescent="0.2">
      <c r="B13" s="12">
        <v>1065.8</v>
      </c>
      <c r="C13" s="12">
        <v>2218.6</v>
      </c>
      <c r="D13" s="12">
        <v>1969.2</v>
      </c>
      <c r="F13" s="5"/>
      <c r="G13" s="5"/>
      <c r="H13" s="5"/>
      <c r="I13" s="5"/>
    </row>
    <row r="14" spans="1:9" x14ac:dyDescent="0.2">
      <c r="B14" s="12">
        <v>923.6</v>
      </c>
      <c r="C14" s="12">
        <v>2833.6</v>
      </c>
      <c r="D14" s="12">
        <v>4082</v>
      </c>
      <c r="F14" s="5"/>
      <c r="G14" s="5"/>
      <c r="H14" s="5"/>
      <c r="I14" s="5"/>
    </row>
    <row r="15" spans="1:9" x14ac:dyDescent="0.2">
      <c r="B15" s="12">
        <v>2622.2</v>
      </c>
      <c r="C15" s="12">
        <v>1082.8</v>
      </c>
      <c r="D15" s="12">
        <v>1415.8</v>
      </c>
      <c r="F15" s="5"/>
      <c r="G15" s="5"/>
      <c r="H15" s="5"/>
      <c r="I15" s="5"/>
    </row>
    <row r="16" spans="1:9" x14ac:dyDescent="0.2">
      <c r="B16" s="12">
        <v>1872.6</v>
      </c>
      <c r="C16" s="12">
        <v>1019.8</v>
      </c>
      <c r="D16" s="12">
        <v>3716.2</v>
      </c>
      <c r="F16" s="5"/>
      <c r="G16" s="5"/>
      <c r="H16" s="5"/>
      <c r="I16" s="5"/>
    </row>
    <row r="17" spans="2:9" x14ac:dyDescent="0.2">
      <c r="B17" s="12">
        <v>2657.8</v>
      </c>
      <c r="C17" s="12">
        <v>2464</v>
      </c>
      <c r="D17" s="12">
        <v>1634</v>
      </c>
      <c r="F17" s="5"/>
      <c r="G17" s="5"/>
      <c r="H17" s="5"/>
      <c r="I17" s="5"/>
    </row>
    <row r="18" spans="2:9" x14ac:dyDescent="0.2">
      <c r="B18" s="12">
        <v>1326</v>
      </c>
      <c r="C18" s="12">
        <v>1670.4</v>
      </c>
      <c r="D18" s="12">
        <v>2270.6</v>
      </c>
      <c r="F18" s="5"/>
      <c r="G18" s="5"/>
      <c r="H18" s="5"/>
      <c r="I18" s="5"/>
    </row>
    <row r="19" spans="2:9" x14ac:dyDescent="0.2">
      <c r="B19" s="12">
        <v>2136</v>
      </c>
      <c r="C19" s="12">
        <v>2071</v>
      </c>
      <c r="D19" s="12">
        <v>3764.4</v>
      </c>
    </row>
    <row r="20" spans="2:9" x14ac:dyDescent="0.2">
      <c r="B20" s="12">
        <v>1678.4</v>
      </c>
      <c r="C20" s="12">
        <v>965.2</v>
      </c>
      <c r="D20" s="12">
        <v>3074.8</v>
      </c>
    </row>
    <row r="21" spans="2:9" x14ac:dyDescent="0.2">
      <c r="B21" s="12">
        <v>1339.8</v>
      </c>
      <c r="C21" s="12">
        <v>1637</v>
      </c>
      <c r="D21" s="12">
        <v>1772.8</v>
      </c>
    </row>
    <row r="22" spans="2:9" x14ac:dyDescent="0.2">
      <c r="B22" s="12">
        <v>1168</v>
      </c>
      <c r="C22" s="12">
        <v>1592.6</v>
      </c>
      <c r="D22" s="12">
        <v>2018</v>
      </c>
    </row>
    <row r="23" spans="2:9" x14ac:dyDescent="0.2">
      <c r="B23" s="12">
        <v>3345.6</v>
      </c>
      <c r="C23" s="12">
        <v>4127.3999999999996</v>
      </c>
      <c r="D23" s="12">
        <v>5106.2</v>
      </c>
    </row>
    <row r="24" spans="2:9" x14ac:dyDescent="0.2">
      <c r="B24" s="12">
        <v>3691</v>
      </c>
      <c r="C24" s="12">
        <v>1473.6</v>
      </c>
      <c r="D24" s="12">
        <v>2559.1999999999998</v>
      </c>
    </row>
    <row r="25" spans="2:9" x14ac:dyDescent="0.2">
      <c r="B25" s="12">
        <v>2407.6</v>
      </c>
      <c r="C25" s="12">
        <v>2945.8</v>
      </c>
      <c r="D25" s="12">
        <v>2276.1999999999998</v>
      </c>
    </row>
    <row r="26" spans="2:9" x14ac:dyDescent="0.2">
      <c r="B26" s="12">
        <v>2556.1999999999998</v>
      </c>
      <c r="C26" s="12">
        <v>2585.6</v>
      </c>
      <c r="D26" s="12">
        <v>3323.8</v>
      </c>
    </row>
    <row r="27" spans="2:9" x14ac:dyDescent="0.2">
      <c r="B27" s="12">
        <v>1686.8</v>
      </c>
      <c r="C27" s="12">
        <v>1944.8</v>
      </c>
      <c r="D27" s="12">
        <v>4162.8</v>
      </c>
    </row>
    <row r="28" spans="2:9" x14ac:dyDescent="0.2">
      <c r="B28" s="12">
        <v>1778</v>
      </c>
      <c r="C28" s="12">
        <v>3969.8</v>
      </c>
      <c r="D28" s="12">
        <v>2446.4</v>
      </c>
    </row>
    <row r="29" spans="2:9" x14ac:dyDescent="0.2">
      <c r="B29" s="12">
        <v>2585.4</v>
      </c>
      <c r="C29" s="12">
        <v>2206.1999999999998</v>
      </c>
      <c r="D29" s="12">
        <v>3495</v>
      </c>
    </row>
    <row r="30" spans="2:9" x14ac:dyDescent="0.2">
      <c r="B30" s="12">
        <v>1369</v>
      </c>
      <c r="C30" s="12">
        <v>1421.4</v>
      </c>
      <c r="D30" s="12">
        <v>3131.2</v>
      </c>
    </row>
    <row r="31" spans="2:9" x14ac:dyDescent="0.2">
      <c r="B31" s="12">
        <v>1433.4</v>
      </c>
      <c r="C31" s="12">
        <v>1570.6</v>
      </c>
      <c r="D31" s="12">
        <v>4198.3999999999996</v>
      </c>
    </row>
    <row r="32" spans="2:9" x14ac:dyDescent="0.2">
      <c r="B32" s="12">
        <v>2849</v>
      </c>
      <c r="C32" s="12">
        <v>1779.6</v>
      </c>
      <c r="D32" s="12">
        <v>3754.8</v>
      </c>
    </row>
    <row r="33" spans="2:4" x14ac:dyDescent="0.2">
      <c r="B33" s="12">
        <v>4833.2</v>
      </c>
      <c r="C33" s="12">
        <v>934.8</v>
      </c>
      <c r="D33" s="12">
        <v>2537.4</v>
      </c>
    </row>
    <row r="34" spans="2:4" x14ac:dyDescent="0.2">
      <c r="B34" s="12">
        <v>1999.6</v>
      </c>
      <c r="C34" s="12">
        <v>3154.4</v>
      </c>
      <c r="D34" s="12">
        <v>2821.6</v>
      </c>
    </row>
    <row r="35" spans="2:4" x14ac:dyDescent="0.2">
      <c r="B35" s="12">
        <v>1473.6</v>
      </c>
      <c r="C35" s="12">
        <v>3014.6</v>
      </c>
      <c r="D35" s="12">
        <v>2352.1999999999998</v>
      </c>
    </row>
    <row r="36" spans="2:4" x14ac:dyDescent="0.2">
      <c r="B36" s="12">
        <v>2755</v>
      </c>
      <c r="C36" s="12">
        <v>1862.2</v>
      </c>
      <c r="D36" s="12">
        <v>3879.2</v>
      </c>
    </row>
    <row r="37" spans="2:4" x14ac:dyDescent="0.2">
      <c r="B37" s="12">
        <v>2590</v>
      </c>
      <c r="C37" s="12">
        <v>1293.8</v>
      </c>
      <c r="D37" s="12">
        <v>3413.2</v>
      </c>
    </row>
    <row r="38" spans="2:4" x14ac:dyDescent="0.2">
      <c r="B38" s="12">
        <v>2411.1999999999998</v>
      </c>
      <c r="C38" s="12">
        <v>2862.4</v>
      </c>
      <c r="D38" s="12">
        <v>2215.8000000000002</v>
      </c>
    </row>
    <row r="39" spans="2:4" x14ac:dyDescent="0.2">
      <c r="B39" s="12">
        <v>2363.1999999999998</v>
      </c>
      <c r="C39" s="12">
        <v>1200.8</v>
      </c>
      <c r="D39" s="12">
        <v>3071.4</v>
      </c>
    </row>
    <row r="40" spans="2:4" x14ac:dyDescent="0.2">
      <c r="B40" s="12">
        <v>2761.6</v>
      </c>
      <c r="C40" s="12">
        <v>846.2</v>
      </c>
      <c r="D40" s="12">
        <v>3019.6</v>
      </c>
    </row>
    <row r="41" spans="2:4" x14ac:dyDescent="0.2">
      <c r="B41" s="12">
        <v>2074.1999999999998</v>
      </c>
      <c r="C41" s="12">
        <v>3426.2</v>
      </c>
      <c r="D41" s="12">
        <v>3824.6</v>
      </c>
    </row>
    <row r="42" spans="2:4" x14ac:dyDescent="0.2">
      <c r="B42" s="12">
        <v>1821.4</v>
      </c>
      <c r="C42" s="12">
        <v>1547</v>
      </c>
      <c r="D42" s="12">
        <v>2859.6</v>
      </c>
    </row>
    <row r="43" spans="2:4" x14ac:dyDescent="0.2">
      <c r="B43" s="12">
        <v>2232</v>
      </c>
      <c r="C43" s="12">
        <v>1459</v>
      </c>
      <c r="D43" s="12">
        <v>1985.4</v>
      </c>
    </row>
    <row r="44" spans="2:4" x14ac:dyDescent="0.2">
      <c r="B44" s="12">
        <v>3387.8</v>
      </c>
      <c r="C44" s="12">
        <v>2165.4</v>
      </c>
      <c r="D44" s="12">
        <v>3101.8</v>
      </c>
    </row>
    <row r="45" spans="2:4" x14ac:dyDescent="0.2">
      <c r="B45" s="12">
        <v>3188.6</v>
      </c>
      <c r="C45" s="12">
        <v>2160.6</v>
      </c>
      <c r="D45" s="12">
        <v>2959</v>
      </c>
    </row>
    <row r="46" spans="2:4" x14ac:dyDescent="0.2">
      <c r="B46" s="12">
        <v>2639</v>
      </c>
      <c r="C46" s="12">
        <v>2003.2</v>
      </c>
      <c r="D46" s="12">
        <v>1532.6</v>
      </c>
    </row>
    <row r="47" spans="2:4" x14ac:dyDescent="0.2">
      <c r="B47" s="12">
        <v>1072.8</v>
      </c>
      <c r="C47" s="12">
        <v>2212.8000000000002</v>
      </c>
      <c r="D47" s="12">
        <v>817.2</v>
      </c>
    </row>
    <row r="48" spans="2:4" x14ac:dyDescent="0.2">
      <c r="B48" s="12">
        <v>2778.8</v>
      </c>
      <c r="C48" s="12">
        <v>2247.4</v>
      </c>
      <c r="D48" s="12">
        <v>1857</v>
      </c>
    </row>
    <row r="49" spans="1:4" x14ac:dyDescent="0.2">
      <c r="B49" s="12">
        <v>52.6</v>
      </c>
      <c r="C49" s="12">
        <v>498.8</v>
      </c>
      <c r="D49" s="12">
        <v>1878</v>
      </c>
    </row>
    <row r="50" spans="1:4" x14ac:dyDescent="0.2">
      <c r="B50" s="12">
        <v>740</v>
      </c>
      <c r="C50" s="12">
        <v>1259</v>
      </c>
      <c r="D50" s="12">
        <v>844.2</v>
      </c>
    </row>
    <row r="51" spans="1:4" x14ac:dyDescent="0.2">
      <c r="B51" s="12">
        <v>1339.2</v>
      </c>
      <c r="C51" s="12">
        <v>2649.8</v>
      </c>
      <c r="D51" s="12">
        <v>3229.2</v>
      </c>
    </row>
    <row r="52" spans="1:4" x14ac:dyDescent="0.2">
      <c r="B52" s="12">
        <v>1660.8</v>
      </c>
      <c r="C52" s="12">
        <v>501</v>
      </c>
      <c r="D52" s="12">
        <v>1881.4</v>
      </c>
    </row>
    <row r="53" spans="1:4" x14ac:dyDescent="0.2">
      <c r="B53" s="12">
        <v>677.2</v>
      </c>
      <c r="C53" s="12">
        <v>1156.8</v>
      </c>
      <c r="D53" s="12">
        <v>2711.8</v>
      </c>
    </row>
    <row r="54" spans="1:4" x14ac:dyDescent="0.2">
      <c r="B54" s="12">
        <v>1408.8</v>
      </c>
      <c r="C54" s="12">
        <v>374</v>
      </c>
      <c r="D54" s="12"/>
    </row>
    <row r="55" spans="1:4" x14ac:dyDescent="0.2">
      <c r="B55" s="12">
        <v>1933.4</v>
      </c>
      <c r="C55" s="12">
        <v>495.2</v>
      </c>
      <c r="D55" s="12"/>
    </row>
    <row r="56" spans="1:4" x14ac:dyDescent="0.2">
      <c r="B56" s="12">
        <v>2134.8000000000002</v>
      </c>
      <c r="C56" s="12">
        <v>1086.5999999999999</v>
      </c>
      <c r="D56" s="12"/>
    </row>
    <row r="57" spans="1:4" x14ac:dyDescent="0.2">
      <c r="B57" s="12">
        <v>1892.4</v>
      </c>
      <c r="C57" s="12">
        <v>886.6</v>
      </c>
      <c r="D57" s="12"/>
    </row>
    <row r="58" spans="1:4" x14ac:dyDescent="0.2">
      <c r="B58" s="12"/>
      <c r="C58" s="12">
        <v>1955</v>
      </c>
      <c r="D58" s="12"/>
    </row>
    <row r="59" spans="1:4" x14ac:dyDescent="0.2">
      <c r="B59" s="12"/>
      <c r="C59" s="12">
        <v>2152.1999999999998</v>
      </c>
      <c r="D59" s="12"/>
    </row>
    <row r="61" spans="1:4" x14ac:dyDescent="0.2">
      <c r="A61" s="7" t="s">
        <v>2</v>
      </c>
      <c r="B61" s="7">
        <f>AVERAGE(B4:B59)</f>
        <v>1972.1851851851852</v>
      </c>
      <c r="C61" s="7">
        <f t="shared" ref="C61:D61" si="0">AVERAGE(C4:C59)</f>
        <v>1886.2464285714286</v>
      </c>
      <c r="D61" s="7">
        <f t="shared" si="0"/>
        <v>2668.6239999999998</v>
      </c>
    </row>
    <row r="62" spans="1:4" x14ac:dyDescent="0.2">
      <c r="A62" s="11" t="s">
        <v>13</v>
      </c>
      <c r="B62" s="11">
        <f>STDEV(B4:B59)</f>
        <v>863.27057508878158</v>
      </c>
      <c r="C62" s="11">
        <f t="shared" ref="C62:D62" si="1">STDEV(C4:C59)</f>
        <v>882.74825155498138</v>
      </c>
      <c r="D62" s="11">
        <f t="shared" si="1"/>
        <v>926.13161460750928</v>
      </c>
    </row>
    <row r="63" spans="1:4" x14ac:dyDescent="0.2">
      <c r="A63" s="5" t="s">
        <v>14</v>
      </c>
      <c r="B63" s="5">
        <f>B62/SQRT(COUNT(B4:B59))</f>
        <v>117.47624549591698</v>
      </c>
      <c r="C63" s="5">
        <f t="shared" ref="C63:D63" si="2">C62/SQRT(COUNT(C4:C59))</f>
        <v>117.96219700330276</v>
      </c>
      <c r="D63" s="5">
        <f t="shared" si="2"/>
        <v>130.97478899204319</v>
      </c>
    </row>
    <row r="65" spans="2:9" x14ac:dyDescent="0.2">
      <c r="B65" s="13" t="s">
        <v>19</v>
      </c>
      <c r="C65" s="13" t="s">
        <v>20</v>
      </c>
      <c r="D65" s="13" t="s">
        <v>21</v>
      </c>
    </row>
    <row r="66" spans="2:9" x14ac:dyDescent="0.2">
      <c r="B66" s="12">
        <v>1336.6</v>
      </c>
      <c r="C66" s="12">
        <v>924.8</v>
      </c>
      <c r="D66" s="12">
        <v>1827.8</v>
      </c>
      <c r="F66" s="5"/>
      <c r="G66" s="5"/>
      <c r="H66" s="5"/>
      <c r="I66" s="5"/>
    </row>
    <row r="67" spans="2:9" ht="16" thickBot="1" x14ac:dyDescent="0.25">
      <c r="B67" s="12">
        <v>1061.8</v>
      </c>
      <c r="C67" s="12">
        <v>2035.6</v>
      </c>
      <c r="D67" s="12">
        <v>4420</v>
      </c>
      <c r="F67" s="15" t="s">
        <v>29</v>
      </c>
      <c r="G67" s="15" t="s">
        <v>30</v>
      </c>
      <c r="H67" s="15"/>
      <c r="I67" s="15"/>
    </row>
    <row r="68" spans="2:9" ht="16" thickTop="1" x14ac:dyDescent="0.2">
      <c r="B68" s="12">
        <v>1414.4</v>
      </c>
      <c r="C68" s="12">
        <v>1580</v>
      </c>
      <c r="D68" s="12">
        <v>3395</v>
      </c>
      <c r="F68" s="23" t="s">
        <v>19</v>
      </c>
      <c r="G68" s="50" t="s">
        <v>36</v>
      </c>
      <c r="H68" s="50"/>
      <c r="I68" s="51"/>
    </row>
    <row r="69" spans="2:9" x14ac:dyDescent="0.2">
      <c r="B69" s="12">
        <v>1874</v>
      </c>
      <c r="C69" s="12">
        <v>3097.8</v>
      </c>
      <c r="D69" s="12">
        <v>2463.8000000000002</v>
      </c>
      <c r="F69" s="24" t="s">
        <v>20</v>
      </c>
      <c r="G69" s="39" t="s">
        <v>32</v>
      </c>
      <c r="H69" s="39"/>
      <c r="I69" s="40"/>
    </row>
    <row r="70" spans="2:9" x14ac:dyDescent="0.2">
      <c r="B70" s="12">
        <v>646</v>
      </c>
      <c r="C70" s="12">
        <v>1579.8</v>
      </c>
      <c r="D70" s="12">
        <v>1282</v>
      </c>
      <c r="F70" s="18" t="s">
        <v>21</v>
      </c>
      <c r="G70" s="50" t="s">
        <v>38</v>
      </c>
      <c r="H70" s="50"/>
      <c r="I70" s="51"/>
    </row>
    <row r="71" spans="2:9" x14ac:dyDescent="0.2">
      <c r="B71" s="12">
        <v>1091.2</v>
      </c>
      <c r="C71" s="12">
        <v>1222</v>
      </c>
      <c r="D71" s="12">
        <v>2091</v>
      </c>
      <c r="F71" s="5"/>
      <c r="G71" s="44" t="s">
        <v>39</v>
      </c>
      <c r="H71" s="45"/>
      <c r="I71" s="46"/>
    </row>
    <row r="72" spans="2:9" x14ac:dyDescent="0.2">
      <c r="B72" s="12">
        <v>982.8</v>
      </c>
      <c r="C72" s="12">
        <v>2089.8000000000002</v>
      </c>
      <c r="D72" s="12">
        <v>1867.6</v>
      </c>
      <c r="F72" s="5"/>
      <c r="G72" s="47" t="s">
        <v>37</v>
      </c>
      <c r="H72" s="48"/>
      <c r="I72" s="49"/>
    </row>
    <row r="73" spans="2:9" x14ac:dyDescent="0.2">
      <c r="B73" s="12">
        <v>1084.4000000000001</v>
      </c>
      <c r="C73" s="12">
        <v>2307.1999999999998</v>
      </c>
      <c r="D73" s="12">
        <v>2394.6</v>
      </c>
      <c r="F73" s="5"/>
      <c r="G73" s="5"/>
      <c r="H73" s="5"/>
      <c r="I73" s="5"/>
    </row>
    <row r="74" spans="2:9" x14ac:dyDescent="0.2">
      <c r="B74" s="12">
        <v>986.2</v>
      </c>
      <c r="C74" s="12">
        <v>2721.6</v>
      </c>
      <c r="D74" s="12">
        <v>8679.7999999999993</v>
      </c>
      <c r="F74" s="5"/>
      <c r="G74" s="5"/>
      <c r="H74" s="5"/>
      <c r="I74" s="5"/>
    </row>
    <row r="75" spans="2:9" x14ac:dyDescent="0.2">
      <c r="B75" s="12">
        <v>1246.8</v>
      </c>
      <c r="C75" s="12">
        <v>3669.2</v>
      </c>
      <c r="D75" s="12">
        <v>2788.4</v>
      </c>
      <c r="F75" s="5"/>
      <c r="G75" s="5"/>
      <c r="H75" s="5"/>
      <c r="I75" s="5"/>
    </row>
    <row r="76" spans="2:9" x14ac:dyDescent="0.2">
      <c r="B76" s="12">
        <v>1712</v>
      </c>
      <c r="C76" s="12">
        <v>1760.6</v>
      </c>
      <c r="D76" s="12">
        <v>2345.8000000000002</v>
      </c>
      <c r="F76" s="5"/>
      <c r="G76" s="5"/>
      <c r="H76" s="5"/>
      <c r="I76" s="5"/>
    </row>
    <row r="77" spans="2:9" x14ac:dyDescent="0.2">
      <c r="B77" s="12">
        <v>1287.2</v>
      </c>
      <c r="C77" s="12">
        <v>2796.8</v>
      </c>
      <c r="D77" s="12">
        <v>1754.4</v>
      </c>
      <c r="F77" s="5"/>
      <c r="G77" s="5"/>
      <c r="H77" s="5"/>
      <c r="I77" s="5"/>
    </row>
    <row r="78" spans="2:9" x14ac:dyDescent="0.2">
      <c r="B78" s="12">
        <v>780.8</v>
      </c>
      <c r="C78" s="12">
        <v>1787.4</v>
      </c>
      <c r="D78" s="12">
        <v>5294.4</v>
      </c>
      <c r="F78" s="5"/>
      <c r="G78" s="5"/>
      <c r="H78" s="5"/>
      <c r="I78" s="5"/>
    </row>
    <row r="79" spans="2:9" x14ac:dyDescent="0.2">
      <c r="B79" s="12">
        <v>901.6</v>
      </c>
      <c r="C79" s="12">
        <v>2594.4</v>
      </c>
      <c r="D79" s="12">
        <v>925</v>
      </c>
      <c r="F79" s="5"/>
      <c r="G79" s="5"/>
      <c r="H79" s="5"/>
      <c r="I79" s="5"/>
    </row>
    <row r="80" spans="2:9" x14ac:dyDescent="0.2">
      <c r="B80" s="12">
        <v>515.79999999999995</v>
      </c>
      <c r="C80" s="12">
        <v>2591.1999999999998</v>
      </c>
      <c r="D80" s="12">
        <v>2355.6</v>
      </c>
      <c r="F80" s="5"/>
      <c r="G80" s="5"/>
      <c r="H80" s="5"/>
      <c r="I80" s="5"/>
    </row>
    <row r="81" spans="2:9" x14ac:dyDescent="0.2">
      <c r="B81" s="12">
        <v>2021</v>
      </c>
      <c r="C81" s="12">
        <v>2933</v>
      </c>
      <c r="D81" s="12">
        <v>1732.2</v>
      </c>
      <c r="F81" s="5"/>
      <c r="G81" s="5"/>
      <c r="H81" s="5"/>
      <c r="I81" s="5"/>
    </row>
    <row r="82" spans="2:9" x14ac:dyDescent="0.2">
      <c r="B82" s="12">
        <v>911</v>
      </c>
      <c r="C82" s="12">
        <v>1237.4000000000001</v>
      </c>
      <c r="D82" s="12">
        <v>953</v>
      </c>
    </row>
    <row r="83" spans="2:9" x14ac:dyDescent="0.2">
      <c r="B83" s="12">
        <v>868.2</v>
      </c>
      <c r="C83" s="12">
        <v>2126.1999999999998</v>
      </c>
      <c r="D83" s="12">
        <v>2632.4</v>
      </c>
    </row>
    <row r="84" spans="2:9" x14ac:dyDescent="0.2">
      <c r="B84" s="12">
        <v>915.2</v>
      </c>
      <c r="C84" s="12">
        <v>1211.8</v>
      </c>
      <c r="D84" s="12">
        <v>1947.8</v>
      </c>
    </row>
    <row r="85" spans="2:9" x14ac:dyDescent="0.2">
      <c r="B85" s="12">
        <v>1721.8</v>
      </c>
      <c r="C85" s="12">
        <v>2360.8000000000002</v>
      </c>
      <c r="D85" s="12">
        <v>2420</v>
      </c>
    </row>
    <row r="86" spans="2:9" x14ac:dyDescent="0.2">
      <c r="B86" s="12">
        <v>1134</v>
      </c>
      <c r="C86" s="12">
        <v>4351</v>
      </c>
      <c r="D86" s="12">
        <v>1486</v>
      </c>
    </row>
    <row r="87" spans="2:9" x14ac:dyDescent="0.2">
      <c r="B87" s="12">
        <v>936.8</v>
      </c>
      <c r="C87" s="12">
        <v>3994.8</v>
      </c>
      <c r="D87" s="12">
        <v>1390.4</v>
      </c>
    </row>
    <row r="88" spans="2:9" x14ac:dyDescent="0.2">
      <c r="B88" s="12">
        <v>1260.4000000000001</v>
      </c>
      <c r="C88" s="12">
        <v>1716.2</v>
      </c>
      <c r="D88" s="12">
        <v>4247.3999999999996</v>
      </c>
    </row>
    <row r="89" spans="2:9" x14ac:dyDescent="0.2">
      <c r="B89" s="12">
        <v>2001.4</v>
      </c>
      <c r="C89" s="12">
        <v>2135</v>
      </c>
      <c r="D89" s="12">
        <v>1044</v>
      </c>
    </row>
    <row r="90" spans="2:9" x14ac:dyDescent="0.2">
      <c r="B90" s="12">
        <v>2487</v>
      </c>
      <c r="C90" s="12">
        <v>2658</v>
      </c>
      <c r="D90" s="12">
        <v>1184.5999999999999</v>
      </c>
    </row>
    <row r="91" spans="2:9" x14ac:dyDescent="0.2">
      <c r="B91" s="12">
        <v>1501.4</v>
      </c>
      <c r="C91" s="12">
        <v>2879.8</v>
      </c>
      <c r="D91" s="12">
        <v>1881.2</v>
      </c>
    </row>
    <row r="92" spans="2:9" x14ac:dyDescent="0.2">
      <c r="B92" s="12">
        <v>1606.6</v>
      </c>
      <c r="C92" s="12">
        <v>2542.6</v>
      </c>
      <c r="D92" s="12">
        <v>1336.6</v>
      </c>
    </row>
    <row r="93" spans="2:9" x14ac:dyDescent="0.2">
      <c r="B93" s="12">
        <v>547.20000000000005</v>
      </c>
      <c r="C93" s="12">
        <v>1424</v>
      </c>
      <c r="D93" s="12">
        <v>3283.8</v>
      </c>
    </row>
    <row r="94" spans="2:9" x14ac:dyDescent="0.2">
      <c r="B94" s="12">
        <v>1147</v>
      </c>
      <c r="C94" s="12">
        <v>2090.8000000000002</v>
      </c>
      <c r="D94" s="12">
        <v>2315</v>
      </c>
    </row>
    <row r="95" spans="2:9" x14ac:dyDescent="0.2">
      <c r="B95" s="12">
        <v>194.8</v>
      </c>
      <c r="C95" s="12">
        <v>1526</v>
      </c>
      <c r="D95" s="12">
        <v>1129.8</v>
      </c>
    </row>
    <row r="96" spans="2:9" x14ac:dyDescent="0.2">
      <c r="B96" s="12">
        <v>1724.4</v>
      </c>
      <c r="C96" s="12">
        <v>2222.1999999999998</v>
      </c>
      <c r="D96" s="12">
        <v>823.8</v>
      </c>
    </row>
    <row r="97" spans="2:4" x14ac:dyDescent="0.2">
      <c r="B97" s="12">
        <v>746.2</v>
      </c>
      <c r="C97" s="12">
        <v>1908.8</v>
      </c>
      <c r="D97" s="12">
        <v>4748.3999999999996</v>
      </c>
    </row>
    <row r="98" spans="2:4" x14ac:dyDescent="0.2">
      <c r="B98" s="12">
        <v>1303.4000000000001</v>
      </c>
      <c r="C98" s="12">
        <v>3195.6</v>
      </c>
      <c r="D98" s="12">
        <v>2032</v>
      </c>
    </row>
    <row r="99" spans="2:4" x14ac:dyDescent="0.2">
      <c r="B99" s="12">
        <v>1258.4000000000001</v>
      </c>
      <c r="C99" s="12">
        <v>2320.6</v>
      </c>
      <c r="D99" s="12">
        <v>2707.2</v>
      </c>
    </row>
    <row r="100" spans="2:4" x14ac:dyDescent="0.2">
      <c r="B100" s="12">
        <v>1091</v>
      </c>
      <c r="C100" s="12">
        <v>1668.4</v>
      </c>
      <c r="D100" s="12">
        <v>2055</v>
      </c>
    </row>
    <row r="101" spans="2:4" x14ac:dyDescent="0.2">
      <c r="B101" s="12">
        <v>1279.5999999999999</v>
      </c>
      <c r="C101" s="12">
        <v>2058</v>
      </c>
      <c r="D101" s="12">
        <v>1978.6</v>
      </c>
    </row>
    <row r="102" spans="2:4" x14ac:dyDescent="0.2">
      <c r="B102" s="12">
        <v>1258.5999999999999</v>
      </c>
      <c r="C102" s="12">
        <v>1433</v>
      </c>
      <c r="D102" s="12">
        <v>1962.8</v>
      </c>
    </row>
    <row r="103" spans="2:4" x14ac:dyDescent="0.2">
      <c r="B103" s="12">
        <v>1194.2</v>
      </c>
      <c r="C103" s="12">
        <v>1609</v>
      </c>
      <c r="D103" s="12"/>
    </row>
    <row r="104" spans="2:4" x14ac:dyDescent="0.2">
      <c r="B104" s="12">
        <v>1303.8</v>
      </c>
      <c r="C104" s="12">
        <v>3168.6</v>
      </c>
      <c r="D104" s="12"/>
    </row>
    <row r="105" spans="2:4" x14ac:dyDescent="0.2">
      <c r="B105" s="12">
        <v>1783</v>
      </c>
      <c r="C105" s="12">
        <v>2981.2</v>
      </c>
      <c r="D105" s="12"/>
    </row>
    <row r="106" spans="2:4" x14ac:dyDescent="0.2">
      <c r="B106" s="12">
        <v>1448.6</v>
      </c>
      <c r="C106" s="12">
        <v>1562.6</v>
      </c>
      <c r="D106" s="12"/>
    </row>
    <row r="107" spans="2:4" x14ac:dyDescent="0.2">
      <c r="B107" s="12">
        <v>711.6</v>
      </c>
      <c r="C107" s="12">
        <v>1643.6</v>
      </c>
      <c r="D107" s="12"/>
    </row>
    <row r="108" spans="2:4" x14ac:dyDescent="0.2">
      <c r="B108" s="12">
        <v>1554</v>
      </c>
      <c r="C108" s="12">
        <v>1708.4</v>
      </c>
      <c r="D108" s="12"/>
    </row>
    <row r="109" spans="2:4" x14ac:dyDescent="0.2">
      <c r="B109" s="12">
        <v>2295.6</v>
      </c>
      <c r="C109" s="12">
        <v>2460</v>
      </c>
      <c r="D109" s="12"/>
    </row>
    <row r="110" spans="2:4" x14ac:dyDescent="0.2">
      <c r="B110" s="12">
        <v>3395.4</v>
      </c>
      <c r="C110" s="12"/>
      <c r="D110" s="12"/>
    </row>
    <row r="111" spans="2:4" x14ac:dyDescent="0.2">
      <c r="B111" s="12">
        <v>1020.2</v>
      </c>
      <c r="C111" s="12"/>
      <c r="D111" s="12"/>
    </row>
    <row r="112" spans="2:4" x14ac:dyDescent="0.2">
      <c r="B112" s="12">
        <v>637.20000000000005</v>
      </c>
      <c r="C112" s="12"/>
      <c r="D112" s="12"/>
    </row>
    <row r="113" spans="1:4" x14ac:dyDescent="0.2">
      <c r="B113" s="12">
        <v>1142.2</v>
      </c>
      <c r="C113" s="12"/>
      <c r="D113" s="12"/>
    </row>
    <row r="114" spans="1:4" x14ac:dyDescent="0.2">
      <c r="B114" s="12">
        <v>1399.6</v>
      </c>
      <c r="C114" s="12"/>
      <c r="D114" s="12"/>
    </row>
    <row r="115" spans="1:4" x14ac:dyDescent="0.2">
      <c r="B115" s="12">
        <v>2103.8000000000002</v>
      </c>
      <c r="C115" s="12"/>
      <c r="D115" s="12"/>
    </row>
    <row r="116" spans="1:4" x14ac:dyDescent="0.2">
      <c r="B116" s="12">
        <v>1546.4</v>
      </c>
      <c r="C116" s="12"/>
      <c r="D116" s="12"/>
    </row>
    <row r="117" spans="1:4" x14ac:dyDescent="0.2">
      <c r="B117" s="12">
        <v>764.2</v>
      </c>
      <c r="C117" s="12"/>
      <c r="D117" s="12"/>
    </row>
    <row r="118" spans="1:4" x14ac:dyDescent="0.2">
      <c r="B118" s="12">
        <v>1601</v>
      </c>
      <c r="C118" s="12"/>
      <c r="D118" s="12"/>
    </row>
    <row r="119" spans="1:4" x14ac:dyDescent="0.2">
      <c r="B119" s="12">
        <v>2535</v>
      </c>
      <c r="C119" s="12"/>
      <c r="D119" s="12"/>
    </row>
    <row r="120" spans="1:4" x14ac:dyDescent="0.2">
      <c r="B120" s="12">
        <v>1269.2</v>
      </c>
      <c r="C120" s="12"/>
      <c r="D120" s="12"/>
    </row>
    <row r="122" spans="1:4" x14ac:dyDescent="0.2">
      <c r="A122" s="7" t="s">
        <v>2</v>
      </c>
      <c r="B122" s="7">
        <f>AVERAGE(B66:B120)</f>
        <v>1318.9454545454544</v>
      </c>
      <c r="C122" s="7">
        <f t="shared" ref="C122:D122" si="3">AVERAGE(C66:C120)</f>
        <v>2224.6727272727276</v>
      </c>
      <c r="D122" s="7">
        <f t="shared" si="3"/>
        <v>2410.1945945945949</v>
      </c>
    </row>
    <row r="123" spans="1:4" x14ac:dyDescent="0.2">
      <c r="A123" s="11" t="s">
        <v>13</v>
      </c>
      <c r="B123" s="11">
        <f>STDEV(B66:B120)</f>
        <v>565.3935207145496</v>
      </c>
      <c r="C123" s="11">
        <f t="shared" ref="C123:D123" si="4">STDEV(C66:C120)</f>
        <v>761.8981963257819</v>
      </c>
      <c r="D123" s="11">
        <f t="shared" si="4"/>
        <v>1504.5244981473447</v>
      </c>
    </row>
    <row r="124" spans="1:4" x14ac:dyDescent="0.2">
      <c r="A124" s="5" t="s">
        <v>14</v>
      </c>
      <c r="B124" s="5">
        <f>B123/SQRT(COUNT(B66:B120))</f>
        <v>76.237646780671511</v>
      </c>
      <c r="C124" s="5">
        <f t="shared" ref="C124:D124" si="5">C123/SQRT(COUNT(C66:C120))</f>
        <v>114.86047480277972</v>
      </c>
      <c r="D124" s="5">
        <f t="shared" si="5"/>
        <v>247.34230387152439</v>
      </c>
    </row>
  </sheetData>
  <mergeCells count="10">
    <mergeCell ref="G70:I70"/>
    <mergeCell ref="G71:I71"/>
    <mergeCell ref="G72:I72"/>
    <mergeCell ref="G68:I68"/>
    <mergeCell ref="G69:I69"/>
    <mergeCell ref="G6:I6"/>
    <mergeCell ref="G7:I7"/>
    <mergeCell ref="G8:I8"/>
    <mergeCell ref="G9:I9"/>
    <mergeCell ref="G10:I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0"/>
  <sheetViews>
    <sheetView workbookViewId="0">
      <selection activeCell="M15" sqref="M15"/>
    </sheetView>
  </sheetViews>
  <sheetFormatPr baseColWidth="10" defaultColWidth="8.83203125" defaultRowHeight="15" x14ac:dyDescent="0.2"/>
  <cols>
    <col min="2" max="2" width="11.5" customWidth="1"/>
    <col min="3" max="3" width="18" customWidth="1"/>
    <col min="8" max="8" width="12.6640625" customWidth="1"/>
    <col min="9" max="9" width="19.1640625" customWidth="1"/>
  </cols>
  <sheetData>
    <row r="1" spans="1:14" x14ac:dyDescent="0.2">
      <c r="A1" s="5"/>
      <c r="B1" s="5" t="s">
        <v>0</v>
      </c>
      <c r="C1" s="5"/>
      <c r="D1" s="5"/>
      <c r="E1" s="5"/>
      <c r="F1" s="5"/>
      <c r="G1" s="5"/>
      <c r="H1" s="5" t="s">
        <v>1</v>
      </c>
      <c r="I1" s="5"/>
      <c r="J1" s="5"/>
    </row>
    <row r="2" spans="1:14" x14ac:dyDescent="0.2">
      <c r="A2" s="5"/>
      <c r="B2" s="5"/>
      <c r="C2" s="5"/>
      <c r="D2" s="5"/>
      <c r="E2" s="5"/>
      <c r="F2" s="5"/>
      <c r="G2" s="5"/>
      <c r="H2" s="5"/>
      <c r="I2" s="5"/>
      <c r="J2" s="5"/>
    </row>
    <row r="3" spans="1:14" x14ac:dyDescent="0.2">
      <c r="A3" s="5"/>
      <c r="B3" s="5" t="s">
        <v>9</v>
      </c>
      <c r="C3" s="5" t="s">
        <v>10</v>
      </c>
      <c r="D3" s="5" t="s">
        <v>6</v>
      </c>
      <c r="E3" s="5"/>
      <c r="F3" s="5"/>
      <c r="G3" s="5"/>
      <c r="H3" s="5" t="s">
        <v>9</v>
      </c>
      <c r="I3" s="5" t="s">
        <v>10</v>
      </c>
      <c r="J3" s="5" t="s">
        <v>6</v>
      </c>
    </row>
    <row r="4" spans="1:14" x14ac:dyDescent="0.2">
      <c r="A4" s="5"/>
      <c r="B4" s="5">
        <v>4.2699999999999996</v>
      </c>
      <c r="C4" s="5">
        <v>4.3600000000000003</v>
      </c>
      <c r="D4" s="5">
        <v>4.62</v>
      </c>
      <c r="E4" s="5"/>
      <c r="F4" s="5"/>
      <c r="G4" s="5"/>
      <c r="H4" s="5">
        <f t="shared" ref="H4:H24" si="0">B4/5</f>
        <v>0.85399999999999987</v>
      </c>
      <c r="I4" s="5">
        <f t="shared" ref="I4:I24" si="1">C4/5</f>
        <v>0.87200000000000011</v>
      </c>
      <c r="J4" s="5">
        <f t="shared" ref="J4:J24" si="2">D4/5</f>
        <v>0.92400000000000004</v>
      </c>
    </row>
    <row r="5" spans="1:14" ht="16" thickBot="1" x14ac:dyDescent="0.25">
      <c r="A5" s="5"/>
      <c r="B5" s="5">
        <v>4.4400000000000004</v>
      </c>
      <c r="C5" s="5">
        <v>4.09</v>
      </c>
      <c r="D5" s="5">
        <v>4.41</v>
      </c>
      <c r="E5" s="5"/>
      <c r="F5" s="5"/>
      <c r="G5" s="5"/>
      <c r="H5" s="5">
        <f t="shared" si="0"/>
        <v>0.88800000000000012</v>
      </c>
      <c r="I5" s="5">
        <f t="shared" si="1"/>
        <v>0.81799999999999995</v>
      </c>
      <c r="J5" s="5">
        <f t="shared" si="2"/>
        <v>0.88200000000000001</v>
      </c>
      <c r="L5" s="15" t="s">
        <v>30</v>
      </c>
      <c r="M5" s="15"/>
      <c r="N5" s="15"/>
    </row>
    <row r="6" spans="1:14" ht="16" thickTop="1" x14ac:dyDescent="0.2">
      <c r="A6" s="5"/>
      <c r="B6" s="5">
        <v>4.08</v>
      </c>
      <c r="C6" s="5">
        <v>4.17</v>
      </c>
      <c r="D6" s="5">
        <v>4.5999999999999996</v>
      </c>
      <c r="E6" s="5"/>
      <c r="F6" s="5"/>
      <c r="G6" s="5"/>
      <c r="H6" s="5">
        <f t="shared" si="0"/>
        <v>0.81600000000000006</v>
      </c>
      <c r="I6" s="5">
        <f t="shared" si="1"/>
        <v>0.83399999999999996</v>
      </c>
      <c r="J6" s="5">
        <f t="shared" si="2"/>
        <v>0.91999999999999993</v>
      </c>
      <c r="L6" s="35" t="s">
        <v>65</v>
      </c>
      <c r="M6" s="36"/>
      <c r="N6" s="37"/>
    </row>
    <row r="7" spans="1:14" x14ac:dyDescent="0.2">
      <c r="A7" s="5"/>
      <c r="B7" s="5">
        <v>3.98</v>
      </c>
      <c r="C7" s="5">
        <v>4</v>
      </c>
      <c r="D7" s="5">
        <v>4.3899999999999997</v>
      </c>
      <c r="E7" s="5"/>
      <c r="F7" s="5"/>
      <c r="G7" s="5"/>
      <c r="H7" s="5">
        <f t="shared" si="0"/>
        <v>0.79600000000000004</v>
      </c>
      <c r="I7" s="5">
        <f t="shared" si="1"/>
        <v>0.8</v>
      </c>
      <c r="J7" s="5">
        <f t="shared" si="2"/>
        <v>0.87799999999999989</v>
      </c>
      <c r="L7" s="38" t="s">
        <v>32</v>
      </c>
      <c r="M7" s="39"/>
      <c r="N7" s="40"/>
    </row>
    <row r="8" spans="1:14" x14ac:dyDescent="0.2">
      <c r="A8" s="5"/>
      <c r="B8" s="5">
        <v>4.3499999999999996</v>
      </c>
      <c r="C8" s="5">
        <v>4.3</v>
      </c>
      <c r="D8" s="5">
        <v>4.3899999999999997</v>
      </c>
      <c r="E8" s="5"/>
      <c r="F8" s="5"/>
      <c r="G8" s="5"/>
      <c r="H8" s="5">
        <f t="shared" si="0"/>
        <v>0.86999999999999988</v>
      </c>
      <c r="I8" s="5">
        <f t="shared" si="1"/>
        <v>0.86</v>
      </c>
      <c r="J8" s="5">
        <f t="shared" si="2"/>
        <v>0.87799999999999989</v>
      </c>
      <c r="L8" s="41" t="s">
        <v>66</v>
      </c>
      <c r="M8" s="42"/>
      <c r="N8" s="43"/>
    </row>
    <row r="9" spans="1:14" x14ac:dyDescent="0.2">
      <c r="A9" s="5"/>
      <c r="B9" s="5">
        <v>4.18</v>
      </c>
      <c r="C9" s="5">
        <v>4.18</v>
      </c>
      <c r="D9" s="5">
        <v>4.51</v>
      </c>
      <c r="E9" s="5"/>
      <c r="F9" s="5"/>
      <c r="G9" s="5"/>
      <c r="H9" s="5">
        <f t="shared" si="0"/>
        <v>0.83599999999999997</v>
      </c>
      <c r="I9" s="5">
        <f t="shared" si="1"/>
        <v>0.83599999999999997</v>
      </c>
      <c r="J9" s="5">
        <f t="shared" si="2"/>
        <v>0.90199999999999991</v>
      </c>
      <c r="L9" s="44" t="s">
        <v>67</v>
      </c>
      <c r="M9" s="45"/>
      <c r="N9" s="46"/>
    </row>
    <row r="10" spans="1:14" x14ac:dyDescent="0.2">
      <c r="A10" s="5"/>
      <c r="B10" s="5">
        <v>4.38</v>
      </c>
      <c r="C10" s="5">
        <v>4.13</v>
      </c>
      <c r="D10" s="5">
        <v>4.5</v>
      </c>
      <c r="E10" s="5"/>
      <c r="F10" s="5"/>
      <c r="G10" s="5"/>
      <c r="H10" s="5">
        <f t="shared" si="0"/>
        <v>0.876</v>
      </c>
      <c r="I10" s="5">
        <f t="shared" si="1"/>
        <v>0.82599999999999996</v>
      </c>
      <c r="J10" s="5">
        <f t="shared" si="2"/>
        <v>0.9</v>
      </c>
      <c r="L10" s="47" t="s">
        <v>68</v>
      </c>
      <c r="M10" s="48"/>
      <c r="N10" s="49"/>
    </row>
    <row r="11" spans="1:14" x14ac:dyDescent="0.2">
      <c r="A11" s="5"/>
      <c r="B11" s="5">
        <v>4.18</v>
      </c>
      <c r="C11" s="5">
        <v>3.93</v>
      </c>
      <c r="D11" s="5">
        <v>4.25</v>
      </c>
      <c r="E11" s="5"/>
      <c r="F11" s="5"/>
      <c r="G11" s="5"/>
      <c r="H11" s="5">
        <f t="shared" si="0"/>
        <v>0.83599999999999997</v>
      </c>
      <c r="I11" s="5">
        <f t="shared" si="1"/>
        <v>0.78600000000000003</v>
      </c>
      <c r="J11" s="5">
        <f t="shared" si="2"/>
        <v>0.85</v>
      </c>
    </row>
    <row r="12" spans="1:14" x14ac:dyDescent="0.2">
      <c r="A12" s="5"/>
      <c r="B12" s="5">
        <v>4.53</v>
      </c>
      <c r="C12" s="5">
        <v>3.88</v>
      </c>
      <c r="D12" s="5">
        <v>5.22</v>
      </c>
      <c r="E12" s="5"/>
      <c r="F12" s="5"/>
      <c r="G12" s="5"/>
      <c r="H12" s="5">
        <f t="shared" si="0"/>
        <v>0.90600000000000003</v>
      </c>
      <c r="I12" s="5">
        <f t="shared" si="1"/>
        <v>0.77600000000000002</v>
      </c>
      <c r="J12" s="5">
        <f t="shared" si="2"/>
        <v>1.044</v>
      </c>
    </row>
    <row r="13" spans="1:14" x14ac:dyDescent="0.2">
      <c r="A13" s="5"/>
      <c r="B13" s="5">
        <v>4.07</v>
      </c>
      <c r="C13" s="5">
        <v>4.1500000000000004</v>
      </c>
      <c r="D13" s="5">
        <v>4.4800000000000004</v>
      </c>
      <c r="E13" s="5"/>
      <c r="F13" s="5"/>
      <c r="G13" s="5"/>
      <c r="H13" s="5">
        <f t="shared" si="0"/>
        <v>0.81400000000000006</v>
      </c>
      <c r="I13" s="5">
        <f t="shared" si="1"/>
        <v>0.83000000000000007</v>
      </c>
      <c r="J13" s="5">
        <f t="shared" si="2"/>
        <v>0.89600000000000013</v>
      </c>
    </row>
    <row r="14" spans="1:14" x14ac:dyDescent="0.2">
      <c r="A14" s="5"/>
      <c r="B14" s="5">
        <v>4.42</v>
      </c>
      <c r="C14" s="5">
        <v>4.18</v>
      </c>
      <c r="D14" s="5">
        <v>4.3099999999999996</v>
      </c>
      <c r="E14" s="5"/>
      <c r="F14" s="5"/>
      <c r="G14" s="5"/>
      <c r="H14" s="5">
        <f t="shared" si="0"/>
        <v>0.88400000000000001</v>
      </c>
      <c r="I14" s="5">
        <f t="shared" si="1"/>
        <v>0.83599999999999997</v>
      </c>
      <c r="J14" s="5">
        <f t="shared" si="2"/>
        <v>0.86199999999999988</v>
      </c>
    </row>
    <row r="15" spans="1:14" x14ac:dyDescent="0.2">
      <c r="A15" s="5"/>
      <c r="B15" s="5">
        <v>4.25</v>
      </c>
      <c r="C15" s="5">
        <v>4.09</v>
      </c>
      <c r="D15" s="5">
        <v>4.38</v>
      </c>
      <c r="E15" s="5"/>
      <c r="F15" s="5"/>
      <c r="G15" s="5"/>
      <c r="H15" s="5">
        <f t="shared" si="0"/>
        <v>0.85</v>
      </c>
      <c r="I15" s="5">
        <f t="shared" si="1"/>
        <v>0.81799999999999995</v>
      </c>
      <c r="J15" s="5">
        <f t="shared" si="2"/>
        <v>0.876</v>
      </c>
    </row>
    <row r="16" spans="1:14" x14ac:dyDescent="0.2">
      <c r="A16" s="5"/>
      <c r="B16" s="5">
        <v>4.4000000000000004</v>
      </c>
      <c r="C16" s="5">
        <v>4.16</v>
      </c>
      <c r="D16" s="5">
        <v>4.8</v>
      </c>
      <c r="E16" s="5"/>
      <c r="F16" s="5"/>
      <c r="G16" s="5"/>
      <c r="H16" s="5">
        <f t="shared" si="0"/>
        <v>0.88000000000000012</v>
      </c>
      <c r="I16" s="5">
        <f t="shared" si="1"/>
        <v>0.83200000000000007</v>
      </c>
      <c r="J16" s="5">
        <f t="shared" si="2"/>
        <v>0.96</v>
      </c>
    </row>
    <row r="17" spans="1:10" x14ac:dyDescent="0.2">
      <c r="A17" s="5"/>
      <c r="B17" s="5">
        <v>4.34</v>
      </c>
      <c r="C17" s="5">
        <v>4.01</v>
      </c>
      <c r="D17" s="5">
        <v>4.5</v>
      </c>
      <c r="E17" s="5"/>
      <c r="F17" s="5"/>
      <c r="G17" s="5"/>
      <c r="H17" s="5">
        <f t="shared" si="0"/>
        <v>0.86799999999999999</v>
      </c>
      <c r="I17" s="5">
        <f t="shared" si="1"/>
        <v>0.80199999999999994</v>
      </c>
      <c r="J17" s="5">
        <f t="shared" si="2"/>
        <v>0.9</v>
      </c>
    </row>
    <row r="18" spans="1:10" x14ac:dyDescent="0.2">
      <c r="A18" s="5"/>
      <c r="B18" s="5">
        <v>4.24</v>
      </c>
      <c r="C18" s="5">
        <v>4.05</v>
      </c>
      <c r="D18" s="5">
        <v>4.6500000000000004</v>
      </c>
      <c r="E18" s="5"/>
      <c r="F18" s="5"/>
      <c r="G18" s="5"/>
      <c r="H18" s="5">
        <f t="shared" si="0"/>
        <v>0.84800000000000009</v>
      </c>
      <c r="I18" s="5">
        <f t="shared" si="1"/>
        <v>0.80999999999999994</v>
      </c>
      <c r="J18" s="5">
        <f t="shared" si="2"/>
        <v>0.93</v>
      </c>
    </row>
    <row r="19" spans="1:10" x14ac:dyDescent="0.2">
      <c r="A19" s="5"/>
      <c r="B19" s="5">
        <v>4.01</v>
      </c>
      <c r="C19" s="5">
        <v>4.05</v>
      </c>
      <c r="D19" s="5">
        <v>4.53</v>
      </c>
      <c r="E19" s="5"/>
      <c r="F19" s="5"/>
      <c r="G19" s="5"/>
      <c r="H19" s="5">
        <f t="shared" si="0"/>
        <v>0.80199999999999994</v>
      </c>
      <c r="I19" s="5">
        <f t="shared" si="1"/>
        <v>0.80999999999999994</v>
      </c>
      <c r="J19" s="5">
        <f t="shared" si="2"/>
        <v>0.90600000000000003</v>
      </c>
    </row>
    <row r="20" spans="1:10" x14ac:dyDescent="0.2">
      <c r="A20" s="5"/>
      <c r="B20" s="5">
        <v>4.1500000000000004</v>
      </c>
      <c r="C20" s="5">
        <v>4.1100000000000003</v>
      </c>
      <c r="D20" s="5">
        <v>4.63</v>
      </c>
      <c r="E20" s="5"/>
      <c r="F20" s="5"/>
      <c r="G20" s="5"/>
      <c r="H20" s="5">
        <f t="shared" si="0"/>
        <v>0.83000000000000007</v>
      </c>
      <c r="I20" s="5">
        <f t="shared" si="1"/>
        <v>0.82200000000000006</v>
      </c>
      <c r="J20" s="5">
        <f t="shared" si="2"/>
        <v>0.92599999999999993</v>
      </c>
    </row>
    <row r="21" spans="1:10" x14ac:dyDescent="0.2">
      <c r="A21" s="5"/>
      <c r="B21" s="5">
        <v>4.09</v>
      </c>
      <c r="C21" s="5">
        <v>4.08</v>
      </c>
      <c r="D21" s="5">
        <v>4.21</v>
      </c>
      <c r="E21" s="5"/>
      <c r="F21" s="5"/>
      <c r="G21" s="5"/>
      <c r="H21" s="5">
        <f t="shared" si="0"/>
        <v>0.81799999999999995</v>
      </c>
      <c r="I21" s="5">
        <f t="shared" si="1"/>
        <v>0.81600000000000006</v>
      </c>
      <c r="J21" s="5">
        <f t="shared" si="2"/>
        <v>0.84199999999999997</v>
      </c>
    </row>
    <row r="22" spans="1:10" x14ac:dyDescent="0.2">
      <c r="A22" s="5"/>
      <c r="B22" s="5">
        <v>4.25</v>
      </c>
      <c r="C22" s="5">
        <v>3.96</v>
      </c>
      <c r="D22" s="5">
        <v>4.28</v>
      </c>
      <c r="E22" s="5"/>
      <c r="F22" s="5"/>
      <c r="G22" s="5"/>
      <c r="H22" s="5">
        <f t="shared" si="0"/>
        <v>0.85</v>
      </c>
      <c r="I22" s="5">
        <f t="shared" si="1"/>
        <v>0.79200000000000004</v>
      </c>
      <c r="J22" s="5">
        <f t="shared" si="2"/>
        <v>0.85600000000000009</v>
      </c>
    </row>
    <row r="23" spans="1:10" x14ac:dyDescent="0.2">
      <c r="A23" s="5"/>
      <c r="B23" s="5">
        <v>4.1100000000000003</v>
      </c>
      <c r="C23" s="5">
        <v>4.1100000000000003</v>
      </c>
      <c r="D23" s="5">
        <v>4.2699999999999996</v>
      </c>
      <c r="E23" s="5"/>
      <c r="F23" s="5"/>
      <c r="G23" s="5"/>
      <c r="H23" s="5">
        <f t="shared" si="0"/>
        <v>0.82200000000000006</v>
      </c>
      <c r="I23" s="5">
        <f t="shared" si="1"/>
        <v>0.82200000000000006</v>
      </c>
      <c r="J23" s="5">
        <f t="shared" si="2"/>
        <v>0.85399999999999987</v>
      </c>
    </row>
    <row r="24" spans="1:10" x14ac:dyDescent="0.2">
      <c r="A24" s="5"/>
      <c r="B24" s="5">
        <v>4.1500000000000004</v>
      </c>
      <c r="C24" s="5">
        <v>4.49</v>
      </c>
      <c r="D24" s="5">
        <v>4.17</v>
      </c>
      <c r="E24" s="5"/>
      <c r="F24" s="5"/>
      <c r="G24" s="5"/>
      <c r="H24" s="5">
        <f t="shared" si="0"/>
        <v>0.83000000000000007</v>
      </c>
      <c r="I24" s="5">
        <f t="shared" si="1"/>
        <v>0.89800000000000002</v>
      </c>
      <c r="J24" s="5">
        <f t="shared" si="2"/>
        <v>0.83399999999999996</v>
      </c>
    </row>
    <row r="25" spans="1:10" x14ac:dyDescent="0.2">
      <c r="A25" s="5"/>
      <c r="B25" s="5"/>
      <c r="C25" s="5"/>
      <c r="D25" s="5">
        <v>4.2300000000000004</v>
      </c>
      <c r="E25" s="5"/>
      <c r="F25" s="5"/>
      <c r="G25" s="5"/>
      <c r="H25" s="5"/>
      <c r="I25" s="5"/>
      <c r="J25" s="5">
        <f>D25/5</f>
        <v>0.84600000000000009</v>
      </c>
    </row>
    <row r="26" spans="1:10" x14ac:dyDescent="0.2">
      <c r="A26" s="5"/>
      <c r="B26" s="5"/>
      <c r="C26" s="5"/>
      <c r="D26" s="5">
        <v>4.45</v>
      </c>
      <c r="E26" s="5"/>
      <c r="F26" s="5"/>
      <c r="G26" s="5"/>
      <c r="H26" s="5"/>
      <c r="I26" s="5"/>
      <c r="J26" s="5">
        <f>D26/5</f>
        <v>0.89</v>
      </c>
    </row>
    <row r="27" spans="1:10" x14ac:dyDescent="0.2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spans="1:10" x14ac:dyDescent="0.2">
      <c r="A28" s="8" t="s">
        <v>2</v>
      </c>
      <c r="B28" s="5">
        <f t="shared" ref="B28:D28" si="3">AVERAGE(B4:B26)</f>
        <v>4.2319047619047625</v>
      </c>
      <c r="C28" s="5">
        <f t="shared" si="3"/>
        <v>4.1180952380952371</v>
      </c>
      <c r="D28" s="5">
        <f t="shared" si="3"/>
        <v>4.4686956521739134</v>
      </c>
      <c r="E28" s="5"/>
      <c r="F28" s="5"/>
      <c r="G28" s="7" t="s">
        <v>2</v>
      </c>
      <c r="H28" s="7">
        <f t="shared" ref="H28:J28" si="4">AVERAGE(H4:H26)</f>
        <v>0.84638095238095246</v>
      </c>
      <c r="I28" s="7">
        <f t="shared" si="4"/>
        <v>0.82361904761904758</v>
      </c>
      <c r="J28" s="7">
        <f t="shared" si="4"/>
        <v>0.89373913043478281</v>
      </c>
    </row>
    <row r="29" spans="1:10" x14ac:dyDescent="0.2">
      <c r="A29" s="5" t="s">
        <v>3</v>
      </c>
      <c r="B29" s="5">
        <f t="shared" ref="B29:D29" si="5">STDEV(B4:B26)</f>
        <v>0.15187557564068846</v>
      </c>
      <c r="C29" s="5">
        <f t="shared" si="5"/>
        <v>0.14112473375064519</v>
      </c>
      <c r="D29" s="5">
        <f t="shared" si="5"/>
        <v>0.23022329768817698</v>
      </c>
      <c r="E29" s="5"/>
      <c r="F29" s="5"/>
      <c r="G29" s="6" t="s">
        <v>3</v>
      </c>
      <c r="H29" s="6">
        <f t="shared" ref="H29:J29" si="6">STDEV(H4:H26)</f>
        <v>3.0375115128137693E-2</v>
      </c>
      <c r="I29" s="6">
        <f t="shared" si="6"/>
        <v>2.8224946750129033E-2</v>
      </c>
      <c r="J29" s="6">
        <f t="shared" si="6"/>
        <v>4.6044659537635424E-2</v>
      </c>
    </row>
    <row r="30" spans="1:10" x14ac:dyDescent="0.2">
      <c r="A30" s="8" t="s">
        <v>4</v>
      </c>
      <c r="B30" s="8">
        <f t="shared" ref="B30:D30" si="7">STDEV(B4:B26)/(SQRT(COUNT(B4:B26)))</f>
        <v>3.3141967694687913E-2</v>
      </c>
      <c r="C30" s="8">
        <f t="shared" si="7"/>
        <v>3.0795941659181942E-2</v>
      </c>
      <c r="D30" s="8">
        <f t="shared" si="7"/>
        <v>4.800487601973772E-2</v>
      </c>
      <c r="E30" s="5"/>
      <c r="F30" s="5"/>
      <c r="G30" s="8" t="s">
        <v>4</v>
      </c>
      <c r="H30" s="8">
        <f t="shared" ref="H30:J30" si="8">STDEV(H4:H26)/(SQRT(COUNT(H4:H26)))</f>
        <v>6.6283935389375827E-3</v>
      </c>
      <c r="I30" s="8">
        <f t="shared" si="8"/>
        <v>6.1591883318363877E-3</v>
      </c>
      <c r="J30" s="8">
        <f t="shared" si="8"/>
        <v>9.600975203947551E-3</v>
      </c>
    </row>
  </sheetData>
  <mergeCells count="5">
    <mergeCell ref="L6:N6"/>
    <mergeCell ref="L7:N7"/>
    <mergeCell ref="L8:N8"/>
    <mergeCell ref="L9:N9"/>
    <mergeCell ref="L10:N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4"/>
  <sheetViews>
    <sheetView workbookViewId="0">
      <selection activeCell="J89" sqref="J89"/>
    </sheetView>
  </sheetViews>
  <sheetFormatPr baseColWidth="10" defaultColWidth="8.83203125" defaultRowHeight="15" x14ac:dyDescent="0.2"/>
  <cols>
    <col min="4" max="4" width="8.83203125" style="5"/>
  </cols>
  <sheetData>
    <row r="1" spans="1:7" x14ac:dyDescent="0.2">
      <c r="A1" s="5" t="s">
        <v>22</v>
      </c>
    </row>
    <row r="2" spans="1:7" s="5" customFormat="1" x14ac:dyDescent="0.2"/>
    <row r="3" spans="1:7" ht="16" x14ac:dyDescent="0.2">
      <c r="B3" s="13" t="s">
        <v>23</v>
      </c>
      <c r="C3" s="13" t="s">
        <v>24</v>
      </c>
      <c r="D3" s="13"/>
      <c r="F3" s="13" t="s">
        <v>25</v>
      </c>
      <c r="G3" s="13" t="s">
        <v>26</v>
      </c>
    </row>
    <row r="4" spans="1:7" x14ac:dyDescent="0.2">
      <c r="B4" s="12">
        <v>3757.4</v>
      </c>
      <c r="C4" s="12">
        <v>3198.4</v>
      </c>
      <c r="D4" s="12"/>
      <c r="F4" s="12">
        <v>2292.6</v>
      </c>
      <c r="G4" s="12">
        <v>2327.1999999999998</v>
      </c>
    </row>
    <row r="5" spans="1:7" x14ac:dyDescent="0.2">
      <c r="B5" s="12">
        <v>2765.2</v>
      </c>
      <c r="C5" s="12">
        <v>3780</v>
      </c>
      <c r="D5" s="12"/>
      <c r="F5" s="12">
        <v>2847.2</v>
      </c>
      <c r="G5" s="12">
        <v>2973</v>
      </c>
    </row>
    <row r="6" spans="1:7" x14ac:dyDescent="0.2">
      <c r="B6" s="12">
        <v>3109.4</v>
      </c>
      <c r="C6" s="12">
        <v>4282</v>
      </c>
      <c r="D6" s="12"/>
      <c r="F6" s="12">
        <v>1623</v>
      </c>
      <c r="G6" s="12">
        <v>3977.2</v>
      </c>
    </row>
    <row r="7" spans="1:7" x14ac:dyDescent="0.2">
      <c r="B7" s="12">
        <v>3184</v>
      </c>
      <c r="C7" s="12">
        <v>2720.4</v>
      </c>
      <c r="D7" s="12"/>
      <c r="F7" s="12">
        <v>1239.5999999999999</v>
      </c>
      <c r="G7" s="12">
        <v>3234</v>
      </c>
    </row>
    <row r="8" spans="1:7" x14ac:dyDescent="0.2">
      <c r="B8" s="12">
        <v>1962.2</v>
      </c>
      <c r="C8" s="12">
        <v>3965.4</v>
      </c>
      <c r="D8" s="12"/>
      <c r="F8" s="12">
        <v>2955.6</v>
      </c>
      <c r="G8" s="12">
        <v>3048.4</v>
      </c>
    </row>
    <row r="9" spans="1:7" x14ac:dyDescent="0.2">
      <c r="B9" s="12">
        <v>1933.8</v>
      </c>
      <c r="C9" s="12">
        <v>3309.8</v>
      </c>
      <c r="D9" s="12"/>
      <c r="F9" s="12">
        <v>1815.4</v>
      </c>
      <c r="G9" s="12">
        <v>2499</v>
      </c>
    </row>
    <row r="10" spans="1:7" x14ac:dyDescent="0.2">
      <c r="B10" s="12">
        <v>2765.8</v>
      </c>
      <c r="C10" s="12">
        <v>3900.8</v>
      </c>
      <c r="D10" s="12"/>
      <c r="F10" s="12">
        <v>2116.1999999999998</v>
      </c>
      <c r="G10" s="12">
        <v>3395.2</v>
      </c>
    </row>
    <row r="11" spans="1:7" x14ac:dyDescent="0.2">
      <c r="B11" s="12">
        <v>3188.2</v>
      </c>
      <c r="C11" s="12">
        <v>3445.8</v>
      </c>
      <c r="D11" s="12"/>
      <c r="F11" s="12">
        <v>1476.4</v>
      </c>
      <c r="G11" s="12">
        <v>2407</v>
      </c>
    </row>
    <row r="12" spans="1:7" x14ac:dyDescent="0.2">
      <c r="B12" s="12">
        <v>2735.6</v>
      </c>
      <c r="C12" s="12">
        <v>2986.6</v>
      </c>
      <c r="D12" s="12"/>
      <c r="F12" s="12">
        <v>1563.8</v>
      </c>
      <c r="G12" s="12">
        <v>3643</v>
      </c>
    </row>
    <row r="13" spans="1:7" x14ac:dyDescent="0.2">
      <c r="B13" s="12">
        <v>4713.2</v>
      </c>
      <c r="C13" s="12">
        <v>5128.3999999999996</v>
      </c>
      <c r="D13" s="12"/>
      <c r="F13" s="12">
        <v>2269.4</v>
      </c>
      <c r="G13" s="12">
        <v>1512.4</v>
      </c>
    </row>
    <row r="14" spans="1:7" x14ac:dyDescent="0.2">
      <c r="B14" s="12">
        <v>1483.8</v>
      </c>
      <c r="C14" s="12">
        <v>5853.8</v>
      </c>
      <c r="D14" s="12"/>
      <c r="F14" s="12">
        <v>1248</v>
      </c>
      <c r="G14" s="12">
        <v>2306.1999999999998</v>
      </c>
    </row>
    <row r="15" spans="1:7" x14ac:dyDescent="0.2">
      <c r="B15" s="12">
        <v>4333.8</v>
      </c>
      <c r="C15" s="12">
        <v>3430.8</v>
      </c>
      <c r="D15" s="12"/>
      <c r="F15" s="12">
        <v>1424.4</v>
      </c>
      <c r="G15" s="12">
        <v>3349</v>
      </c>
    </row>
    <row r="16" spans="1:7" x14ac:dyDescent="0.2">
      <c r="B16" s="12">
        <v>3086.4</v>
      </c>
      <c r="C16" s="12">
        <v>2504</v>
      </c>
      <c r="D16" s="12"/>
      <c r="F16" s="12">
        <v>1962.4</v>
      </c>
      <c r="G16" s="12">
        <v>4496.8</v>
      </c>
    </row>
    <row r="17" spans="2:7" x14ac:dyDescent="0.2">
      <c r="B17" s="12">
        <v>3286.4</v>
      </c>
      <c r="C17" s="12">
        <v>3855</v>
      </c>
      <c r="D17" s="12"/>
      <c r="F17" s="12">
        <v>1990</v>
      </c>
      <c r="G17" s="12">
        <v>2815.4</v>
      </c>
    </row>
    <row r="18" spans="2:7" x14ac:dyDescent="0.2">
      <c r="B18" s="12">
        <v>3672.4</v>
      </c>
      <c r="C18" s="12">
        <v>7217.6</v>
      </c>
      <c r="D18" s="12"/>
      <c r="F18" s="12">
        <v>2160.6</v>
      </c>
      <c r="G18" s="12">
        <v>1174</v>
      </c>
    </row>
    <row r="19" spans="2:7" x14ac:dyDescent="0.2">
      <c r="B19" s="12">
        <v>3130.4</v>
      </c>
      <c r="C19" s="12">
        <v>3797.2</v>
      </c>
      <c r="D19" s="12"/>
      <c r="F19" s="12">
        <v>2058.8000000000002</v>
      </c>
      <c r="G19" s="12">
        <v>2526.6</v>
      </c>
    </row>
    <row r="20" spans="2:7" x14ac:dyDescent="0.2">
      <c r="B20" s="12">
        <v>3486.8</v>
      </c>
      <c r="C20" s="12">
        <v>3364.8</v>
      </c>
      <c r="D20" s="12"/>
      <c r="F20" s="12">
        <v>819.6</v>
      </c>
      <c r="G20" s="12">
        <v>2214.1999999999998</v>
      </c>
    </row>
    <row r="21" spans="2:7" x14ac:dyDescent="0.2">
      <c r="B21" s="12">
        <v>5222.2</v>
      </c>
      <c r="C21" s="12">
        <v>4470</v>
      </c>
      <c r="D21" s="12"/>
      <c r="F21" s="12">
        <v>2650.2</v>
      </c>
      <c r="G21" s="12">
        <v>1468.6</v>
      </c>
    </row>
    <row r="22" spans="2:7" x14ac:dyDescent="0.2">
      <c r="B22" s="12">
        <v>2670.6</v>
      </c>
      <c r="C22" s="12">
        <v>3254.2</v>
      </c>
      <c r="D22" s="12"/>
      <c r="F22" s="12">
        <v>2130</v>
      </c>
      <c r="G22" s="12">
        <v>2345.6</v>
      </c>
    </row>
    <row r="23" spans="2:7" x14ac:dyDescent="0.2">
      <c r="B23" s="12">
        <v>4028.8</v>
      </c>
      <c r="C23" s="12">
        <v>2725.4</v>
      </c>
      <c r="D23" s="12"/>
      <c r="F23" s="12">
        <v>1950</v>
      </c>
      <c r="G23" s="12">
        <v>2563.1999999999998</v>
      </c>
    </row>
    <row r="24" spans="2:7" x14ac:dyDescent="0.2">
      <c r="B24" s="12">
        <v>3562</v>
      </c>
      <c r="C24" s="12">
        <v>5148.6000000000004</v>
      </c>
      <c r="D24" s="12"/>
      <c r="F24" s="12">
        <v>1328.2</v>
      </c>
      <c r="G24" s="12">
        <v>1934</v>
      </c>
    </row>
    <row r="25" spans="2:7" x14ac:dyDescent="0.2">
      <c r="B25" s="12">
        <v>3802.6</v>
      </c>
      <c r="C25" s="12">
        <v>4906.3999999999996</v>
      </c>
      <c r="D25" s="12"/>
      <c r="F25" s="12">
        <v>1674.6</v>
      </c>
      <c r="G25" s="12">
        <v>2589.8000000000002</v>
      </c>
    </row>
    <row r="26" spans="2:7" x14ac:dyDescent="0.2">
      <c r="B26" s="12">
        <v>1646.8</v>
      </c>
      <c r="C26" s="12">
        <v>4448.3999999999996</v>
      </c>
      <c r="D26" s="12"/>
      <c r="F26" s="12">
        <v>1706.6</v>
      </c>
      <c r="G26" s="12">
        <v>1889.6</v>
      </c>
    </row>
    <row r="27" spans="2:7" x14ac:dyDescent="0.2">
      <c r="B27" s="12">
        <v>2931.8</v>
      </c>
      <c r="C27" s="12">
        <v>1904.8</v>
      </c>
      <c r="D27" s="12"/>
      <c r="F27" s="12">
        <v>2081</v>
      </c>
      <c r="G27" s="12">
        <v>3025.6</v>
      </c>
    </row>
    <row r="28" spans="2:7" x14ac:dyDescent="0.2">
      <c r="B28" s="12">
        <v>3856.6</v>
      </c>
      <c r="C28" s="12">
        <v>2437.4</v>
      </c>
      <c r="D28" s="12"/>
      <c r="F28" s="12">
        <v>2028</v>
      </c>
      <c r="G28" s="12">
        <v>1994.4</v>
      </c>
    </row>
    <row r="29" spans="2:7" x14ac:dyDescent="0.2">
      <c r="B29" s="12">
        <v>3256.8</v>
      </c>
      <c r="C29" s="12">
        <v>2263.8000000000002</v>
      </c>
      <c r="D29" s="12"/>
      <c r="F29" s="12">
        <v>1845</v>
      </c>
      <c r="G29" s="12">
        <v>4228</v>
      </c>
    </row>
    <row r="30" spans="2:7" x14ac:dyDescent="0.2">
      <c r="B30" s="12">
        <v>2576.8000000000002</v>
      </c>
      <c r="C30" s="12">
        <v>3553</v>
      </c>
      <c r="D30" s="12"/>
      <c r="F30" s="12">
        <v>3310.6</v>
      </c>
      <c r="G30" s="12">
        <v>3337.2</v>
      </c>
    </row>
    <row r="31" spans="2:7" x14ac:dyDescent="0.2">
      <c r="B31" s="12">
        <v>2543.4</v>
      </c>
      <c r="C31" s="12">
        <v>3493.8</v>
      </c>
      <c r="D31" s="12"/>
      <c r="F31" s="12">
        <v>4036.2</v>
      </c>
      <c r="G31" s="12">
        <v>4058.4</v>
      </c>
    </row>
    <row r="32" spans="2:7" x14ac:dyDescent="0.2">
      <c r="B32" s="12">
        <v>2262.6</v>
      </c>
      <c r="C32" s="12">
        <v>1303.8</v>
      </c>
      <c r="D32" s="12"/>
      <c r="F32" s="12">
        <v>2256.6</v>
      </c>
      <c r="G32" s="12">
        <v>2116</v>
      </c>
    </row>
    <row r="33" spans="2:7" x14ac:dyDescent="0.2">
      <c r="B33" s="12">
        <v>2490.1999999999998</v>
      </c>
      <c r="C33" s="12">
        <v>1289</v>
      </c>
      <c r="D33" s="12"/>
      <c r="F33" s="12">
        <v>2258.6</v>
      </c>
      <c r="G33" s="12">
        <v>2636.2</v>
      </c>
    </row>
    <row r="34" spans="2:7" x14ac:dyDescent="0.2">
      <c r="B34" s="12">
        <v>2433.8000000000002</v>
      </c>
      <c r="C34" s="12">
        <v>2374.1999999999998</v>
      </c>
      <c r="D34" s="12"/>
      <c r="F34" s="12">
        <v>815</v>
      </c>
      <c r="G34" s="12">
        <v>3304.6</v>
      </c>
    </row>
    <row r="35" spans="2:7" x14ac:dyDescent="0.2">
      <c r="B35" s="12">
        <v>3071.6</v>
      </c>
      <c r="C35" s="12">
        <v>1384.4</v>
      </c>
      <c r="D35" s="12"/>
      <c r="F35" s="12">
        <v>2097.8000000000002</v>
      </c>
      <c r="G35" s="12">
        <v>2808.6</v>
      </c>
    </row>
    <row r="36" spans="2:7" x14ac:dyDescent="0.2">
      <c r="B36" s="12">
        <v>2684.4</v>
      </c>
      <c r="C36" s="12">
        <v>2540.1999999999998</v>
      </c>
      <c r="D36" s="12"/>
      <c r="F36" s="12">
        <v>1470.4</v>
      </c>
      <c r="G36" s="12">
        <v>3829</v>
      </c>
    </row>
    <row r="37" spans="2:7" x14ac:dyDescent="0.2">
      <c r="B37" s="12">
        <v>2033.2</v>
      </c>
      <c r="C37" s="12">
        <v>3372.4</v>
      </c>
      <c r="D37" s="12"/>
      <c r="F37" s="12">
        <v>1980.4</v>
      </c>
      <c r="G37" s="12">
        <v>2900.8</v>
      </c>
    </row>
    <row r="38" spans="2:7" x14ac:dyDescent="0.2">
      <c r="B38" s="12">
        <v>3384.2</v>
      </c>
      <c r="C38" s="12">
        <v>1217.4000000000001</v>
      </c>
      <c r="D38" s="12"/>
      <c r="F38" s="12">
        <v>2557.6</v>
      </c>
      <c r="G38" s="12">
        <v>4067.2</v>
      </c>
    </row>
    <row r="39" spans="2:7" x14ac:dyDescent="0.2">
      <c r="B39" s="12">
        <v>2237.4</v>
      </c>
      <c r="C39" s="12">
        <v>2331.1999999999998</v>
      </c>
      <c r="D39" s="12"/>
      <c r="F39" s="12">
        <v>4724.2</v>
      </c>
      <c r="G39" s="12">
        <v>3184.2</v>
      </c>
    </row>
    <row r="40" spans="2:7" x14ac:dyDescent="0.2">
      <c r="B40" s="12">
        <v>2510.6</v>
      </c>
      <c r="C40" s="12">
        <v>3207</v>
      </c>
      <c r="D40" s="12"/>
      <c r="F40" s="12">
        <v>1468</v>
      </c>
      <c r="G40" s="12">
        <v>201.2</v>
      </c>
    </row>
    <row r="41" spans="2:7" x14ac:dyDescent="0.2">
      <c r="B41" s="12">
        <v>3220</v>
      </c>
      <c r="C41" s="12">
        <v>1721.4</v>
      </c>
      <c r="D41" s="12"/>
      <c r="F41" s="12">
        <v>392.4</v>
      </c>
      <c r="G41" s="12">
        <v>2966.4</v>
      </c>
    </row>
    <row r="42" spans="2:7" x14ac:dyDescent="0.2">
      <c r="B42" s="12">
        <v>1892.2</v>
      </c>
      <c r="C42" s="12">
        <v>1766.6</v>
      </c>
      <c r="D42" s="12"/>
      <c r="F42" s="12">
        <v>2127.4</v>
      </c>
      <c r="G42" s="12">
        <v>2846</v>
      </c>
    </row>
    <row r="43" spans="2:7" x14ac:dyDescent="0.2">
      <c r="B43" s="12">
        <v>1413.4</v>
      </c>
      <c r="C43" s="12">
        <v>2648.4</v>
      </c>
      <c r="D43" s="12"/>
      <c r="F43" s="12">
        <v>2829.6</v>
      </c>
      <c r="G43" s="12">
        <v>1620.2</v>
      </c>
    </row>
    <row r="44" spans="2:7" x14ac:dyDescent="0.2">
      <c r="B44" s="12">
        <v>2376.6</v>
      </c>
      <c r="C44" s="12">
        <v>2076.8000000000002</v>
      </c>
      <c r="D44" s="12"/>
      <c r="F44" s="12">
        <v>916.8</v>
      </c>
      <c r="G44" s="12">
        <v>1967.2</v>
      </c>
    </row>
    <row r="45" spans="2:7" x14ac:dyDescent="0.2">
      <c r="B45" s="12">
        <v>2431.6</v>
      </c>
      <c r="C45" s="12">
        <v>1344.8</v>
      </c>
      <c r="D45" s="12"/>
      <c r="F45" s="12">
        <v>2352.1999999999998</v>
      </c>
      <c r="G45" s="12">
        <v>1631.2</v>
      </c>
    </row>
    <row r="46" spans="2:7" x14ac:dyDescent="0.2">
      <c r="B46" s="12">
        <v>1438.2</v>
      </c>
      <c r="C46" s="12">
        <v>1994.6</v>
      </c>
      <c r="D46" s="12"/>
      <c r="F46" s="12">
        <v>1465.2</v>
      </c>
      <c r="G46" s="12">
        <v>2411.6</v>
      </c>
    </row>
    <row r="47" spans="2:7" x14ac:dyDescent="0.2">
      <c r="B47" s="12">
        <v>4356</v>
      </c>
      <c r="C47" s="12">
        <v>3857</v>
      </c>
      <c r="D47" s="12"/>
      <c r="F47" s="12">
        <v>2047</v>
      </c>
      <c r="G47" s="12">
        <v>1671.8</v>
      </c>
    </row>
    <row r="48" spans="2:7" x14ac:dyDescent="0.2">
      <c r="B48" s="12">
        <v>2887.6</v>
      </c>
      <c r="C48" s="12">
        <v>8476</v>
      </c>
      <c r="D48" s="12"/>
      <c r="F48" s="12">
        <v>1375.6</v>
      </c>
      <c r="G48" s="12">
        <v>4979.8</v>
      </c>
    </row>
    <row r="49" spans="2:7" x14ac:dyDescent="0.2">
      <c r="B49" s="12">
        <v>2181.4</v>
      </c>
      <c r="C49" s="12">
        <v>4561.3999999999996</v>
      </c>
      <c r="D49" s="12"/>
      <c r="F49" s="12">
        <v>2020.2</v>
      </c>
      <c r="G49" s="12">
        <v>3390.8</v>
      </c>
    </row>
    <row r="50" spans="2:7" x14ac:dyDescent="0.2">
      <c r="B50" s="12">
        <v>2777</v>
      </c>
      <c r="C50" s="12">
        <v>4905.8</v>
      </c>
      <c r="D50" s="12"/>
      <c r="F50" s="12">
        <v>1445</v>
      </c>
      <c r="G50" s="12">
        <v>3660.2</v>
      </c>
    </row>
    <row r="51" spans="2:7" x14ac:dyDescent="0.2">
      <c r="B51" s="12">
        <v>1637.8</v>
      </c>
      <c r="C51" s="12">
        <v>2834.8</v>
      </c>
      <c r="D51" s="12"/>
      <c r="F51" s="12">
        <v>1651.6</v>
      </c>
      <c r="G51" s="12">
        <v>3898</v>
      </c>
    </row>
    <row r="52" spans="2:7" x14ac:dyDescent="0.2">
      <c r="B52" s="12">
        <v>1273</v>
      </c>
      <c r="C52" s="12">
        <v>3900.2</v>
      </c>
      <c r="D52" s="12"/>
      <c r="F52" s="12">
        <v>2994.6</v>
      </c>
      <c r="G52" s="12">
        <v>3890.2</v>
      </c>
    </row>
    <row r="53" spans="2:7" x14ac:dyDescent="0.2">
      <c r="B53" s="12">
        <v>1071.2</v>
      </c>
      <c r="C53" s="12">
        <v>3032.2</v>
      </c>
      <c r="D53" s="12"/>
      <c r="F53" s="12">
        <v>2743</v>
      </c>
      <c r="G53" s="12">
        <v>2479</v>
      </c>
    </row>
    <row r="54" spans="2:7" x14ac:dyDescent="0.2">
      <c r="B54" s="12">
        <v>1610</v>
      </c>
      <c r="C54" s="12">
        <v>1841.2</v>
      </c>
      <c r="D54" s="12"/>
      <c r="F54" s="12">
        <v>2043.4</v>
      </c>
      <c r="G54" s="12">
        <v>3329.8</v>
      </c>
    </row>
    <row r="55" spans="2:7" x14ac:dyDescent="0.2">
      <c r="B55" s="12">
        <v>3885.4</v>
      </c>
      <c r="C55" s="12">
        <v>2585.6</v>
      </c>
      <c r="D55" s="12"/>
      <c r="F55" s="12">
        <v>2310.8000000000002</v>
      </c>
      <c r="G55" s="12">
        <v>3175</v>
      </c>
    </row>
    <row r="56" spans="2:7" x14ac:dyDescent="0.2">
      <c r="B56" s="12">
        <v>2543.6</v>
      </c>
      <c r="C56" s="12">
        <v>1952</v>
      </c>
      <c r="D56" s="12"/>
      <c r="F56" s="12">
        <v>3057.8</v>
      </c>
      <c r="G56" s="12">
        <v>3795.8</v>
      </c>
    </row>
    <row r="57" spans="2:7" x14ac:dyDescent="0.2">
      <c r="B57" s="12">
        <v>2586.1999999999998</v>
      </c>
      <c r="C57" s="12">
        <v>4016.8</v>
      </c>
      <c r="D57" s="12"/>
      <c r="F57" s="12">
        <v>3369.4</v>
      </c>
      <c r="G57" s="12">
        <v>5440.8</v>
      </c>
    </row>
    <row r="58" spans="2:7" x14ac:dyDescent="0.2">
      <c r="B58" s="12">
        <v>2052.8000000000002</v>
      </c>
      <c r="C58" s="12">
        <v>1610.6</v>
      </c>
      <c r="D58" s="12"/>
      <c r="F58" s="12">
        <v>1724.2</v>
      </c>
      <c r="G58" s="12">
        <v>4959.2</v>
      </c>
    </row>
    <row r="59" spans="2:7" x14ac:dyDescent="0.2">
      <c r="B59" s="12">
        <v>2072</v>
      </c>
      <c r="C59" s="12">
        <v>3731.2</v>
      </c>
      <c r="D59" s="12"/>
      <c r="F59" s="12">
        <v>2410.8000000000002</v>
      </c>
      <c r="G59" s="12">
        <v>3101.4</v>
      </c>
    </row>
    <row r="60" spans="2:7" x14ac:dyDescent="0.2">
      <c r="B60" s="12">
        <v>1256.5999999999999</v>
      </c>
      <c r="C60" s="12">
        <v>3780.2</v>
      </c>
      <c r="D60" s="12"/>
      <c r="F60" s="12">
        <v>3029.6</v>
      </c>
      <c r="G60" s="12">
        <v>2102.8000000000002</v>
      </c>
    </row>
    <row r="61" spans="2:7" x14ac:dyDescent="0.2">
      <c r="B61" s="12">
        <v>1288.2</v>
      </c>
      <c r="C61" s="12">
        <v>2620.8000000000002</v>
      </c>
      <c r="D61" s="12"/>
      <c r="F61" s="12">
        <v>2327.6</v>
      </c>
      <c r="G61" s="12">
        <v>5034</v>
      </c>
    </row>
    <row r="62" spans="2:7" x14ac:dyDescent="0.2">
      <c r="B62" s="12">
        <v>2458.1999999999998</v>
      </c>
      <c r="C62" s="12">
        <v>3224.8</v>
      </c>
      <c r="D62" s="12"/>
      <c r="F62" s="12">
        <v>2308</v>
      </c>
      <c r="G62" s="12">
        <v>3314.4</v>
      </c>
    </row>
    <row r="63" spans="2:7" x14ac:dyDescent="0.2">
      <c r="B63" s="12">
        <v>1943.6</v>
      </c>
      <c r="C63" s="12">
        <v>1202.5999999999999</v>
      </c>
      <c r="D63" s="12"/>
      <c r="F63" s="12">
        <v>2142.4</v>
      </c>
      <c r="G63" s="12">
        <v>3072.4</v>
      </c>
    </row>
    <row r="64" spans="2:7" x14ac:dyDescent="0.2">
      <c r="B64" s="12">
        <v>1272.5999999999999</v>
      </c>
      <c r="C64" s="12">
        <v>3306.8</v>
      </c>
      <c r="D64" s="12"/>
      <c r="F64" s="12">
        <v>1885.4</v>
      </c>
      <c r="G64" s="12">
        <v>3002.2</v>
      </c>
    </row>
    <row r="65" spans="2:7" x14ac:dyDescent="0.2">
      <c r="B65" s="12">
        <v>2356.6</v>
      </c>
      <c r="C65" s="12">
        <v>3549</v>
      </c>
      <c r="D65" s="12"/>
      <c r="F65" s="12">
        <v>2070.4</v>
      </c>
      <c r="G65" s="12">
        <v>4079.6</v>
      </c>
    </row>
    <row r="66" spans="2:7" x14ac:dyDescent="0.2">
      <c r="B66" s="12">
        <v>2620</v>
      </c>
      <c r="C66" s="12">
        <v>2663</v>
      </c>
      <c r="D66" s="12"/>
      <c r="F66" s="12">
        <v>1800.4</v>
      </c>
      <c r="G66" s="12">
        <v>2112.1999999999998</v>
      </c>
    </row>
    <row r="67" spans="2:7" x14ac:dyDescent="0.2">
      <c r="B67" s="12">
        <v>3086.6</v>
      </c>
      <c r="C67" s="12">
        <v>1667.6</v>
      </c>
      <c r="D67" s="12"/>
      <c r="F67" s="12">
        <v>1584.6</v>
      </c>
      <c r="G67" s="12">
        <v>5534.2</v>
      </c>
    </row>
    <row r="68" spans="2:7" x14ac:dyDescent="0.2">
      <c r="B68" s="12">
        <v>1692</v>
      </c>
      <c r="C68" s="12">
        <v>4017.8</v>
      </c>
      <c r="D68" s="12"/>
      <c r="F68" s="12">
        <v>2962.6</v>
      </c>
      <c r="G68" s="12">
        <v>4205.3999999999996</v>
      </c>
    </row>
    <row r="69" spans="2:7" x14ac:dyDescent="0.2">
      <c r="B69" s="12">
        <v>2013</v>
      </c>
      <c r="C69" s="12">
        <v>3371.6</v>
      </c>
      <c r="D69" s="12"/>
      <c r="F69" s="12">
        <v>1068.2</v>
      </c>
      <c r="G69" s="12">
        <v>4264</v>
      </c>
    </row>
    <row r="70" spans="2:7" x14ac:dyDescent="0.2">
      <c r="B70" s="12">
        <v>4089.8</v>
      </c>
      <c r="C70" s="12">
        <v>3521.8</v>
      </c>
      <c r="D70" s="12"/>
      <c r="F70" s="12">
        <v>1739.2</v>
      </c>
      <c r="G70" s="12">
        <v>3829.6</v>
      </c>
    </row>
    <row r="71" spans="2:7" x14ac:dyDescent="0.2">
      <c r="B71" s="12">
        <v>2686.8</v>
      </c>
      <c r="C71" s="12">
        <v>2484.6</v>
      </c>
      <c r="D71" s="12"/>
      <c r="F71" s="12">
        <v>3316.8</v>
      </c>
      <c r="G71" s="12">
        <v>3600</v>
      </c>
    </row>
    <row r="72" spans="2:7" x14ac:dyDescent="0.2">
      <c r="B72" s="12">
        <v>3029.8</v>
      </c>
      <c r="C72" s="12">
        <v>2367</v>
      </c>
      <c r="D72" s="12"/>
      <c r="F72" s="12">
        <v>3540.6</v>
      </c>
      <c r="G72" s="12">
        <v>4558</v>
      </c>
    </row>
    <row r="73" spans="2:7" x14ac:dyDescent="0.2">
      <c r="B73" s="12">
        <v>2771.4</v>
      </c>
      <c r="C73" s="12">
        <v>3650.8</v>
      </c>
      <c r="D73" s="12"/>
      <c r="F73" s="12">
        <v>3951.6</v>
      </c>
      <c r="G73" s="12">
        <v>3718.6</v>
      </c>
    </row>
    <row r="74" spans="2:7" x14ac:dyDescent="0.2">
      <c r="B74" s="12">
        <v>2549.8000000000002</v>
      </c>
      <c r="C74" s="12">
        <v>3009.6</v>
      </c>
      <c r="D74" s="12"/>
      <c r="F74" s="12">
        <v>2320</v>
      </c>
      <c r="G74" s="12">
        <v>4551.2</v>
      </c>
    </row>
    <row r="75" spans="2:7" x14ac:dyDescent="0.2">
      <c r="B75" s="12">
        <v>1606.8</v>
      </c>
      <c r="C75" s="12">
        <v>1099.5999999999999</v>
      </c>
      <c r="D75" s="12"/>
      <c r="F75" s="12">
        <v>4020</v>
      </c>
      <c r="G75" s="12">
        <v>3628.6</v>
      </c>
    </row>
    <row r="76" spans="2:7" x14ac:dyDescent="0.2">
      <c r="B76" s="12">
        <v>2414.1999999999998</v>
      </c>
      <c r="C76" s="12">
        <v>2865.6</v>
      </c>
      <c r="D76" s="12"/>
      <c r="F76" s="12">
        <v>2481.6</v>
      </c>
      <c r="G76" s="12">
        <v>3475.2</v>
      </c>
    </row>
    <row r="77" spans="2:7" x14ac:dyDescent="0.2">
      <c r="B77" s="12">
        <v>2081.8000000000002</v>
      </c>
      <c r="C77" s="12">
        <v>1797.4</v>
      </c>
      <c r="D77" s="12"/>
      <c r="F77" s="12">
        <v>1951.4</v>
      </c>
      <c r="G77" s="12">
        <v>2169.1999999999998</v>
      </c>
    </row>
    <row r="78" spans="2:7" x14ac:dyDescent="0.2">
      <c r="B78" s="12">
        <v>2472.6</v>
      </c>
      <c r="C78" s="12">
        <v>2479.6</v>
      </c>
      <c r="D78" s="12"/>
      <c r="F78" s="12">
        <v>1808.8</v>
      </c>
      <c r="G78" s="12">
        <v>3270.8</v>
      </c>
    </row>
    <row r="79" spans="2:7" x14ac:dyDescent="0.2">
      <c r="B79" s="12">
        <v>2410.1999999999998</v>
      </c>
      <c r="C79" s="12">
        <v>2862</v>
      </c>
      <c r="D79" s="12"/>
      <c r="F79" s="12">
        <v>2226.1999999999998</v>
      </c>
      <c r="G79" s="12">
        <v>3365.2</v>
      </c>
    </row>
    <row r="80" spans="2:7" x14ac:dyDescent="0.2">
      <c r="B80" s="12">
        <v>1476.8</v>
      </c>
      <c r="C80" s="12"/>
      <c r="D80" s="12"/>
      <c r="F80" s="12">
        <v>2707.8</v>
      </c>
      <c r="G80" s="12">
        <v>2342.6</v>
      </c>
    </row>
    <row r="81" spans="1:16" x14ac:dyDescent="0.2">
      <c r="F81" s="12">
        <v>2642.4</v>
      </c>
      <c r="G81" s="12">
        <v>2342.6</v>
      </c>
    </row>
    <row r="82" spans="1:16" x14ac:dyDescent="0.2">
      <c r="F82" s="12">
        <v>1279.4000000000001</v>
      </c>
      <c r="G82" s="12"/>
    </row>
    <row r="83" spans="1:16" x14ac:dyDescent="0.2">
      <c r="F83" s="12">
        <v>2123</v>
      </c>
      <c r="G83" s="12"/>
    </row>
    <row r="84" spans="1:16" x14ac:dyDescent="0.2">
      <c r="F84" s="12">
        <v>1604.6</v>
      </c>
      <c r="G84" s="12"/>
    </row>
    <row r="85" spans="1:16" x14ac:dyDescent="0.2">
      <c r="F85" s="12">
        <v>2309.1999999999998</v>
      </c>
      <c r="G85" s="12"/>
    </row>
    <row r="87" spans="1:16" x14ac:dyDescent="0.2">
      <c r="A87" s="7" t="s">
        <v>2</v>
      </c>
      <c r="B87" s="7">
        <f>AVERAGE(B4:B85)</f>
        <v>2637.4623376623376</v>
      </c>
      <c r="C87" s="7">
        <f>AVERAGE(C4:C85)</f>
        <v>3141.6552631578943</v>
      </c>
      <c r="D87" s="7"/>
      <c r="E87" s="7"/>
      <c r="F87" s="7">
        <f>AVERAGE(F4:F85)</f>
        <v>2155.009756097561</v>
      </c>
      <c r="G87" s="7">
        <f>AVERAGE(G4:G85)</f>
        <v>3091.8974358974365</v>
      </c>
    </row>
    <row r="88" spans="1:16" x14ac:dyDescent="0.2">
      <c r="A88" s="11" t="s">
        <v>13</v>
      </c>
      <c r="B88" s="11">
        <f>STDEV(B4:B85)</f>
        <v>874.44502837046855</v>
      </c>
      <c r="C88" s="11">
        <f>STDEV(C4:C85)</f>
        <v>1312.514475388849</v>
      </c>
      <c r="D88" s="11"/>
      <c r="E88" s="11"/>
      <c r="F88" s="11">
        <f>STDEV(F4:F85)</f>
        <v>771.9225982450705</v>
      </c>
      <c r="G88" s="11">
        <f>STDEV(G4:G85)</f>
        <v>1022.0775189771704</v>
      </c>
    </row>
    <row r="89" spans="1:16" x14ac:dyDescent="0.2">
      <c r="A89" s="5" t="s">
        <v>14</v>
      </c>
      <c r="B89" s="5">
        <f>B88/SQRT(COUNT(B4:B85))</f>
        <v>99.652259515363056</v>
      </c>
      <c r="C89" s="5">
        <f>C88/SQRT(COUNT(C4:C85))</f>
        <v>150.55573579353407</v>
      </c>
      <c r="E89" s="5"/>
      <c r="F89" s="5">
        <f>F88/SQRT(COUNT(F4:F85))</f>
        <v>85.244590535863793</v>
      </c>
      <c r="G89" s="5">
        <f>G88/SQRT(COUNT(G4:G85))</f>
        <v>115.72749018533371</v>
      </c>
    </row>
    <row r="91" spans="1:16" ht="16" thickBot="1" x14ac:dyDescent="0.25">
      <c r="A91" s="15" t="s">
        <v>40</v>
      </c>
      <c r="B91" s="15"/>
      <c r="C91" s="15"/>
      <c r="E91" s="16"/>
      <c r="F91" s="15" t="s">
        <v>40</v>
      </c>
      <c r="G91" s="15"/>
      <c r="H91" s="15"/>
      <c r="J91" s="16"/>
    </row>
    <row r="92" spans="1:16" ht="16" thickTop="1" x14ac:dyDescent="0.2">
      <c r="A92" s="35" t="s">
        <v>41</v>
      </c>
      <c r="B92" s="36"/>
      <c r="C92" s="37"/>
      <c r="E92" s="22"/>
      <c r="F92" s="35" t="s">
        <v>41</v>
      </c>
      <c r="G92" s="36"/>
      <c r="H92" s="37"/>
      <c r="J92" s="22"/>
      <c r="M92" s="5"/>
      <c r="N92" s="5"/>
      <c r="O92" s="5"/>
      <c r="P92" s="5"/>
    </row>
    <row r="93" spans="1:16" x14ac:dyDescent="0.2">
      <c r="A93" s="53" t="s">
        <v>42</v>
      </c>
      <c r="B93" s="54"/>
      <c r="C93" s="55"/>
      <c r="E93" s="22"/>
      <c r="F93" s="53" t="s">
        <v>42</v>
      </c>
      <c r="G93" s="54"/>
      <c r="H93" s="55"/>
      <c r="J93" s="22"/>
      <c r="M93" s="5"/>
      <c r="N93" s="5"/>
      <c r="O93" s="5"/>
      <c r="P93" s="5"/>
    </row>
    <row r="94" spans="1:16" x14ac:dyDescent="0.2">
      <c r="A94" s="5"/>
      <c r="B94" s="5"/>
      <c r="C94" s="5"/>
      <c r="E94" s="5"/>
      <c r="M94" s="5"/>
      <c r="N94" s="5"/>
      <c r="O94" s="5"/>
      <c r="P94" s="5"/>
    </row>
    <row r="95" spans="1:16" x14ac:dyDescent="0.2">
      <c r="A95" s="5"/>
      <c r="B95" s="5"/>
      <c r="C95" s="5"/>
      <c r="E95" s="5"/>
      <c r="M95" s="5"/>
      <c r="N95" s="5"/>
      <c r="O95" s="5"/>
      <c r="P95" s="5"/>
    </row>
    <row r="96" spans="1:16" x14ac:dyDescent="0.2">
      <c r="A96" s="5"/>
      <c r="B96" s="5"/>
      <c r="C96" s="5"/>
      <c r="E96" s="5"/>
      <c r="M96" s="5"/>
      <c r="N96" s="5"/>
      <c r="O96" s="5"/>
      <c r="P96" s="5"/>
    </row>
    <row r="97" spans="1:16" x14ac:dyDescent="0.2">
      <c r="A97" s="5"/>
      <c r="B97" s="5"/>
      <c r="C97" s="5"/>
      <c r="E97" s="5"/>
      <c r="M97" s="5"/>
      <c r="N97" s="5"/>
      <c r="O97" s="5"/>
      <c r="P97" s="5"/>
    </row>
    <row r="98" spans="1:16" x14ac:dyDescent="0.2">
      <c r="A98" s="5"/>
      <c r="B98" s="5"/>
      <c r="C98" s="5"/>
      <c r="E98" s="5"/>
      <c r="M98" s="5"/>
      <c r="N98" s="5"/>
      <c r="O98" s="5"/>
      <c r="P98" s="5"/>
    </row>
    <row r="99" spans="1:16" x14ac:dyDescent="0.2">
      <c r="A99" s="5"/>
      <c r="B99" s="5"/>
      <c r="C99" s="5"/>
      <c r="E99" s="5"/>
      <c r="M99" s="5"/>
      <c r="N99" s="5"/>
      <c r="O99" s="5"/>
      <c r="P99" s="5"/>
    </row>
    <row r="100" spans="1:16" x14ac:dyDescent="0.2">
      <c r="A100" s="5"/>
      <c r="B100" s="5"/>
      <c r="C100" s="5"/>
      <c r="E100" s="5"/>
      <c r="M100" s="5"/>
      <c r="N100" s="5"/>
      <c r="O100" s="5"/>
      <c r="P100" s="5"/>
    </row>
    <row r="101" spans="1:16" x14ac:dyDescent="0.2">
      <c r="A101" s="5"/>
      <c r="B101" s="5"/>
      <c r="C101" s="5"/>
      <c r="E101" s="5"/>
      <c r="M101" s="5"/>
      <c r="N101" s="5"/>
      <c r="O101" s="5"/>
      <c r="P101" s="5"/>
    </row>
    <row r="102" spans="1:16" x14ac:dyDescent="0.2">
      <c r="A102" s="5"/>
      <c r="B102" s="5"/>
      <c r="C102" s="5"/>
      <c r="E102" s="5"/>
      <c r="M102" s="5"/>
      <c r="N102" s="5"/>
      <c r="O102" s="5"/>
      <c r="P102" s="5"/>
    </row>
    <row r="103" spans="1:16" x14ac:dyDescent="0.2">
      <c r="A103" s="5"/>
      <c r="B103" s="5"/>
      <c r="C103" s="5"/>
      <c r="E103" s="5"/>
      <c r="M103" s="5"/>
      <c r="N103" s="5"/>
      <c r="O103" s="5"/>
      <c r="P103" s="5"/>
    </row>
    <row r="104" spans="1:16" x14ac:dyDescent="0.2">
      <c r="A104" s="5"/>
      <c r="B104" s="5"/>
      <c r="C104" s="5"/>
      <c r="E104" s="5"/>
      <c r="M104" s="5"/>
      <c r="N104" s="5"/>
      <c r="O104" s="5"/>
      <c r="P104" s="5"/>
    </row>
    <row r="105" spans="1:16" x14ac:dyDescent="0.2">
      <c r="A105" s="5"/>
      <c r="B105" s="5"/>
      <c r="C105" s="5"/>
      <c r="E105" s="5"/>
      <c r="M105" s="5"/>
      <c r="N105" s="5"/>
      <c r="O105" s="5"/>
      <c r="P105" s="5"/>
    </row>
    <row r="108" spans="1:16" x14ac:dyDescent="0.2">
      <c r="G108" s="5"/>
    </row>
    <row r="110" spans="1:16" x14ac:dyDescent="0.2">
      <c r="H110" s="5"/>
    </row>
    <row r="112" spans="1:16" x14ac:dyDescent="0.2">
      <c r="B112" s="19"/>
      <c r="C112" s="20"/>
      <c r="D112" s="20"/>
      <c r="E112" s="52"/>
      <c r="F112" s="52"/>
      <c r="G112" s="52"/>
    </row>
    <row r="113" spans="2:7" x14ac:dyDescent="0.2">
      <c r="B113" s="5"/>
      <c r="C113" s="5"/>
      <c r="E113" s="56"/>
      <c r="F113" s="56"/>
      <c r="G113" s="56"/>
    </row>
    <row r="114" spans="2:7" x14ac:dyDescent="0.2">
      <c r="B114" s="5"/>
      <c r="C114" s="5"/>
      <c r="E114" s="52"/>
      <c r="F114" s="52"/>
      <c r="G114" s="52"/>
    </row>
  </sheetData>
  <mergeCells count="7">
    <mergeCell ref="E114:G114"/>
    <mergeCell ref="F93:H93"/>
    <mergeCell ref="A92:C92"/>
    <mergeCell ref="A93:C93"/>
    <mergeCell ref="F92:H92"/>
    <mergeCell ref="E112:G112"/>
    <mergeCell ref="E113:G1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7"/>
  <sheetViews>
    <sheetView tabSelected="1" topLeftCell="B1" workbookViewId="0">
      <selection activeCell="G14" sqref="G14:I14"/>
    </sheetView>
  </sheetViews>
  <sheetFormatPr baseColWidth="10" defaultColWidth="8.83203125" defaultRowHeight="15" x14ac:dyDescent="0.2"/>
  <cols>
    <col min="1" max="1" width="12.83203125" customWidth="1"/>
    <col min="2" max="2" width="11" customWidth="1"/>
    <col min="3" max="3" width="23.5" customWidth="1"/>
    <col min="4" max="4" width="18.1640625" bestFit="1" customWidth="1"/>
    <col min="5" max="5" width="15.5" style="5" customWidth="1"/>
    <col min="6" max="6" width="13" customWidth="1"/>
    <col min="7" max="7" width="12.5" customWidth="1"/>
    <col min="8" max="8" width="13" customWidth="1"/>
    <col min="9" max="9" width="13.5" customWidth="1"/>
  </cols>
  <sheetData>
    <row r="1" spans="1:9" x14ac:dyDescent="0.2">
      <c r="A1" s="5" t="s">
        <v>22</v>
      </c>
    </row>
    <row r="3" spans="1:9" ht="16" x14ac:dyDescent="0.2">
      <c r="B3" s="13" t="s">
        <v>23</v>
      </c>
      <c r="C3" s="9" t="s">
        <v>25</v>
      </c>
      <c r="D3" s="13" t="s">
        <v>27</v>
      </c>
      <c r="E3" s="13" t="s">
        <v>28</v>
      </c>
    </row>
    <row r="4" spans="1:9" x14ac:dyDescent="0.2">
      <c r="B4" s="5">
        <v>2365.4</v>
      </c>
      <c r="C4" s="5">
        <v>1300.5999999999999</v>
      </c>
      <c r="D4" s="5">
        <v>1656.2</v>
      </c>
      <c r="E4" s="5">
        <v>1892.8</v>
      </c>
    </row>
    <row r="5" spans="1:9" ht="16" thickBot="1" x14ac:dyDescent="0.25">
      <c r="B5" s="5">
        <v>2943.2</v>
      </c>
      <c r="C5" s="5">
        <v>1527.8</v>
      </c>
      <c r="D5" s="5">
        <v>2511.4</v>
      </c>
      <c r="E5" s="5">
        <v>4370</v>
      </c>
      <c r="G5" s="15" t="s">
        <v>30</v>
      </c>
      <c r="H5" s="15"/>
      <c r="I5" s="15"/>
    </row>
    <row r="6" spans="1:9" ht="16" thickTop="1" x14ac:dyDescent="0.2">
      <c r="B6" s="5">
        <v>3026.4</v>
      </c>
      <c r="C6" s="5">
        <v>2475.1999999999998</v>
      </c>
      <c r="D6" s="5">
        <v>1388.8</v>
      </c>
      <c r="E6" s="5">
        <v>3411.2</v>
      </c>
      <c r="G6" s="35" t="s">
        <v>91</v>
      </c>
      <c r="H6" s="36"/>
      <c r="I6" s="37"/>
    </row>
    <row r="7" spans="1:9" x14ac:dyDescent="0.2">
      <c r="B7" s="5">
        <v>3555.6</v>
      </c>
      <c r="C7" s="5">
        <v>2051.8000000000002</v>
      </c>
      <c r="D7" s="5">
        <v>3043</v>
      </c>
      <c r="E7" s="5">
        <v>1844.2</v>
      </c>
      <c r="G7" s="38" t="s">
        <v>32</v>
      </c>
      <c r="H7" s="39"/>
      <c r="I7" s="40"/>
    </row>
    <row r="8" spans="1:9" x14ac:dyDescent="0.2">
      <c r="B8" s="5">
        <v>1994.6</v>
      </c>
      <c r="C8" s="5">
        <v>1053.2</v>
      </c>
      <c r="D8" s="5">
        <v>3279.2</v>
      </c>
      <c r="E8" s="5">
        <v>1376.6</v>
      </c>
      <c r="G8" s="41" t="s">
        <v>88</v>
      </c>
      <c r="H8" s="42"/>
      <c r="I8" s="43"/>
    </row>
    <row r="9" spans="1:9" ht="17" x14ac:dyDescent="0.2">
      <c r="B9" s="5">
        <v>2756.6</v>
      </c>
      <c r="C9" s="5">
        <v>2532.8000000000002</v>
      </c>
      <c r="D9" s="5">
        <v>1839.6</v>
      </c>
      <c r="E9" s="5">
        <v>4324.3999999999996</v>
      </c>
      <c r="G9" s="44" t="s">
        <v>89</v>
      </c>
      <c r="H9" s="45"/>
      <c r="I9" s="46"/>
    </row>
    <row r="10" spans="1:9" ht="17" x14ac:dyDescent="0.2">
      <c r="B10" s="5">
        <v>1506.2</v>
      </c>
      <c r="C10" s="5">
        <v>3667.8</v>
      </c>
      <c r="D10" s="5">
        <v>2396.8000000000002</v>
      </c>
      <c r="E10" s="5">
        <v>2332.6</v>
      </c>
      <c r="G10" s="61" t="s">
        <v>90</v>
      </c>
      <c r="H10" s="50"/>
      <c r="I10" s="51"/>
    </row>
    <row r="11" spans="1:9" ht="17" x14ac:dyDescent="0.2">
      <c r="B11" s="5">
        <v>2903.6</v>
      </c>
      <c r="C11" s="5">
        <v>3064.2</v>
      </c>
      <c r="D11" s="5">
        <v>2205.1999999999998</v>
      </c>
      <c r="E11" s="5">
        <v>2015</v>
      </c>
      <c r="G11" s="57" t="s">
        <v>92</v>
      </c>
      <c r="H11" s="58"/>
      <c r="I11" s="59"/>
    </row>
    <row r="12" spans="1:9" ht="17" x14ac:dyDescent="0.2">
      <c r="B12" s="5">
        <v>2694.2</v>
      </c>
      <c r="C12" s="5">
        <v>2101</v>
      </c>
      <c r="D12" s="5">
        <v>2823.2</v>
      </c>
      <c r="E12" s="5">
        <v>2088</v>
      </c>
      <c r="G12" s="47" t="s">
        <v>93</v>
      </c>
      <c r="H12" s="48"/>
      <c r="I12" s="49"/>
    </row>
    <row r="13" spans="1:9" x14ac:dyDescent="0.2">
      <c r="B13" s="5">
        <v>3010</v>
      </c>
      <c r="C13" s="5">
        <v>876.4</v>
      </c>
      <c r="D13" s="5">
        <v>2263.4</v>
      </c>
      <c r="E13" s="5">
        <v>2229.1999999999998</v>
      </c>
      <c r="G13" s="60"/>
      <c r="H13" s="60"/>
      <c r="I13" s="60"/>
    </row>
    <row r="14" spans="1:9" x14ac:dyDescent="0.2">
      <c r="B14" s="5">
        <v>2546</v>
      </c>
      <c r="C14" s="5">
        <v>2356.4</v>
      </c>
      <c r="D14" s="5">
        <v>2953.8</v>
      </c>
      <c r="E14" s="5">
        <v>2802.6</v>
      </c>
      <c r="G14" s="60"/>
      <c r="H14" s="60"/>
      <c r="I14" s="60"/>
    </row>
    <row r="15" spans="1:9" x14ac:dyDescent="0.2">
      <c r="B15" s="5">
        <v>3752.4</v>
      </c>
      <c r="C15" s="5">
        <v>2423.6</v>
      </c>
      <c r="D15" s="5">
        <v>2739.4</v>
      </c>
      <c r="E15" s="5">
        <v>4610.3999999999996</v>
      </c>
      <c r="G15" s="5"/>
      <c r="H15" s="5"/>
    </row>
    <row r="16" spans="1:9" x14ac:dyDescent="0.2">
      <c r="B16" s="5">
        <v>2818.2</v>
      </c>
      <c r="C16" s="5">
        <v>2674.8</v>
      </c>
      <c r="D16" s="5">
        <v>2037.6</v>
      </c>
      <c r="E16" s="5">
        <v>4100.2</v>
      </c>
      <c r="G16" s="5"/>
      <c r="H16" s="5"/>
    </row>
    <row r="17" spans="2:8" x14ac:dyDescent="0.2">
      <c r="B17" s="5">
        <v>2903.4</v>
      </c>
      <c r="C17" s="5">
        <v>3060</v>
      </c>
      <c r="D17" s="5">
        <v>1244.8</v>
      </c>
      <c r="E17" s="5">
        <v>3367.6</v>
      </c>
      <c r="G17" s="5"/>
      <c r="H17" s="5"/>
    </row>
    <row r="18" spans="2:8" x14ac:dyDescent="0.2">
      <c r="B18" s="5">
        <v>2886.8</v>
      </c>
      <c r="C18" s="5">
        <v>3113.6</v>
      </c>
      <c r="D18" s="5">
        <v>2244.1999999999998</v>
      </c>
      <c r="E18" s="5">
        <v>1417.2</v>
      </c>
      <c r="G18" s="5"/>
      <c r="H18" s="5"/>
    </row>
    <row r="19" spans="2:8" x14ac:dyDescent="0.2">
      <c r="B19" s="5">
        <v>2251.6</v>
      </c>
      <c r="C19" s="5">
        <v>3596.8</v>
      </c>
      <c r="D19" s="5">
        <v>2257</v>
      </c>
      <c r="E19" s="5">
        <v>3509.8</v>
      </c>
      <c r="G19" s="5"/>
      <c r="H19" s="5"/>
    </row>
    <row r="20" spans="2:8" x14ac:dyDescent="0.2">
      <c r="B20" s="5">
        <v>2456.4</v>
      </c>
      <c r="C20" s="5">
        <v>1844</v>
      </c>
      <c r="D20" s="5">
        <v>2539.8000000000002</v>
      </c>
      <c r="E20" s="5">
        <v>3734</v>
      </c>
      <c r="G20" s="5"/>
      <c r="H20" s="5"/>
    </row>
    <row r="21" spans="2:8" x14ac:dyDescent="0.2">
      <c r="B21" s="5">
        <v>2345</v>
      </c>
      <c r="C21" s="5">
        <v>3368.6</v>
      </c>
      <c r="D21" s="5">
        <v>2375.8000000000002</v>
      </c>
      <c r="E21" s="5">
        <v>2668.4</v>
      </c>
      <c r="G21" s="5"/>
      <c r="H21" s="5"/>
    </row>
    <row r="22" spans="2:8" x14ac:dyDescent="0.2">
      <c r="B22" s="5">
        <v>2192.8000000000002</v>
      </c>
      <c r="C22" s="5">
        <v>2323.6</v>
      </c>
      <c r="D22" s="5">
        <v>2906</v>
      </c>
      <c r="E22" s="5">
        <v>2816</v>
      </c>
      <c r="G22" s="5"/>
      <c r="H22" s="5"/>
    </row>
    <row r="23" spans="2:8" x14ac:dyDescent="0.2">
      <c r="B23" s="5">
        <v>1800.4</v>
      </c>
      <c r="C23" s="5">
        <v>2835.4</v>
      </c>
      <c r="D23" s="5">
        <v>2011.6</v>
      </c>
      <c r="E23" s="5">
        <v>2910.6</v>
      </c>
    </row>
    <row r="24" spans="2:8" x14ac:dyDescent="0.2">
      <c r="B24" s="5">
        <v>3771.8</v>
      </c>
      <c r="C24" s="5">
        <v>1279.2</v>
      </c>
      <c r="D24" s="5">
        <v>2646.2</v>
      </c>
      <c r="E24" s="5">
        <v>3151.2</v>
      </c>
    </row>
    <row r="25" spans="2:8" x14ac:dyDescent="0.2">
      <c r="B25" s="5">
        <v>2666.4</v>
      </c>
      <c r="C25" s="5">
        <v>2784.8</v>
      </c>
      <c r="D25" s="5">
        <v>1328.6</v>
      </c>
      <c r="E25" s="5">
        <v>3110.6</v>
      </c>
    </row>
    <row r="26" spans="2:8" x14ac:dyDescent="0.2">
      <c r="B26" s="5">
        <v>2586.6</v>
      </c>
      <c r="C26" s="5">
        <v>2735</v>
      </c>
      <c r="D26" s="5">
        <v>2825.2</v>
      </c>
      <c r="E26" s="5">
        <v>4120.8</v>
      </c>
    </row>
    <row r="27" spans="2:8" x14ac:dyDescent="0.2">
      <c r="B27" s="5">
        <v>4323.6000000000004</v>
      </c>
      <c r="C27" s="5">
        <v>2904.2</v>
      </c>
      <c r="D27" s="5">
        <v>3890</v>
      </c>
      <c r="E27" s="5">
        <v>3504</v>
      </c>
    </row>
    <row r="28" spans="2:8" x14ac:dyDescent="0.2">
      <c r="B28" s="5">
        <v>2296.4</v>
      </c>
      <c r="C28" s="5">
        <v>2477.1999999999998</v>
      </c>
      <c r="D28" s="5">
        <v>2477.1999999999998</v>
      </c>
      <c r="E28" s="5">
        <v>3805.8</v>
      </c>
    </row>
    <row r="29" spans="2:8" x14ac:dyDescent="0.2">
      <c r="B29" s="5">
        <v>2682.8</v>
      </c>
      <c r="C29" s="5">
        <v>2472.4</v>
      </c>
      <c r="D29" s="5">
        <v>3774.4</v>
      </c>
      <c r="E29" s="5">
        <v>5357.6</v>
      </c>
    </row>
    <row r="30" spans="2:8" x14ac:dyDescent="0.2">
      <c r="B30" s="5">
        <v>2516</v>
      </c>
      <c r="C30" s="5">
        <v>3362</v>
      </c>
      <c r="D30" s="5">
        <v>1232.2</v>
      </c>
      <c r="E30" s="5">
        <v>2477.8000000000002</v>
      </c>
    </row>
    <row r="31" spans="2:8" x14ac:dyDescent="0.2">
      <c r="B31" s="5">
        <v>2293.1999999999998</v>
      </c>
      <c r="C31" s="5">
        <v>3047</v>
      </c>
      <c r="D31" s="5">
        <v>2062.1999999999998</v>
      </c>
      <c r="E31" s="5">
        <v>5288.6</v>
      </c>
    </row>
    <row r="32" spans="2:8" x14ac:dyDescent="0.2">
      <c r="B32" s="5">
        <v>3398.2</v>
      </c>
      <c r="C32" s="5">
        <v>3205</v>
      </c>
      <c r="D32" s="5">
        <v>3111.6</v>
      </c>
      <c r="E32" s="5">
        <v>3403.2</v>
      </c>
    </row>
    <row r="33" spans="2:5" x14ac:dyDescent="0.2">
      <c r="B33" s="5">
        <v>2880.4</v>
      </c>
      <c r="C33" s="5">
        <v>3303</v>
      </c>
      <c r="D33" s="5">
        <v>2754.2</v>
      </c>
      <c r="E33" s="5">
        <v>2420</v>
      </c>
    </row>
    <row r="34" spans="2:5" x14ac:dyDescent="0.2">
      <c r="B34" s="5">
        <v>3909.8</v>
      </c>
      <c r="C34" s="5">
        <v>2782</v>
      </c>
      <c r="D34" s="5">
        <v>3942.4</v>
      </c>
      <c r="E34" s="5">
        <v>3327.6</v>
      </c>
    </row>
    <row r="35" spans="2:5" x14ac:dyDescent="0.2">
      <c r="B35" s="5">
        <v>3850</v>
      </c>
      <c r="C35" s="5">
        <v>2345.4</v>
      </c>
      <c r="D35" s="5">
        <v>3493.8</v>
      </c>
      <c r="E35" s="5">
        <v>3730.8</v>
      </c>
    </row>
    <row r="36" spans="2:5" x14ac:dyDescent="0.2">
      <c r="B36" s="5">
        <v>1721</v>
      </c>
      <c r="C36" s="5">
        <v>2171.8000000000002</v>
      </c>
      <c r="D36" s="5">
        <v>1330.6</v>
      </c>
      <c r="E36" s="5">
        <v>2709.4</v>
      </c>
    </row>
    <row r="37" spans="2:5" x14ac:dyDescent="0.2">
      <c r="B37" s="5">
        <v>4045.8</v>
      </c>
      <c r="C37" s="5">
        <v>2455.1999999999998</v>
      </c>
      <c r="D37" s="5">
        <v>2986.4</v>
      </c>
      <c r="E37" s="5">
        <v>4096.8</v>
      </c>
    </row>
    <row r="38" spans="2:5" x14ac:dyDescent="0.2">
      <c r="B38" s="5">
        <v>3390.6</v>
      </c>
      <c r="C38" s="5">
        <v>3451.8</v>
      </c>
      <c r="D38" s="5">
        <v>3619</v>
      </c>
      <c r="E38" s="5">
        <v>5333.2</v>
      </c>
    </row>
    <row r="39" spans="2:5" x14ac:dyDescent="0.2">
      <c r="B39" s="5">
        <v>3196.6</v>
      </c>
      <c r="C39" s="5">
        <v>2019.8</v>
      </c>
      <c r="D39" s="5">
        <v>3669</v>
      </c>
      <c r="E39" s="5">
        <v>2348</v>
      </c>
    </row>
    <row r="40" spans="2:5" x14ac:dyDescent="0.2">
      <c r="B40" s="5">
        <v>1845.2</v>
      </c>
      <c r="C40" s="5">
        <v>3632.2</v>
      </c>
      <c r="D40" s="5">
        <v>2544.1999999999998</v>
      </c>
      <c r="E40" s="5">
        <v>2846.8</v>
      </c>
    </row>
    <row r="41" spans="2:5" x14ac:dyDescent="0.2">
      <c r="B41" s="5">
        <v>4022.8</v>
      </c>
      <c r="C41" s="5">
        <v>2248.6</v>
      </c>
      <c r="D41" s="5">
        <v>2692.2</v>
      </c>
      <c r="E41" s="5">
        <v>3078.8</v>
      </c>
    </row>
    <row r="42" spans="2:5" x14ac:dyDescent="0.2">
      <c r="B42" s="5">
        <v>4092</v>
      </c>
      <c r="C42" s="5">
        <v>3751.4</v>
      </c>
      <c r="D42" s="5">
        <v>3070</v>
      </c>
      <c r="E42" s="5">
        <v>2893.4</v>
      </c>
    </row>
    <row r="43" spans="2:5" x14ac:dyDescent="0.2">
      <c r="B43" s="5">
        <v>3263.2</v>
      </c>
      <c r="C43" s="5">
        <v>2206.1999999999998</v>
      </c>
      <c r="D43" s="5">
        <v>1830.2</v>
      </c>
      <c r="E43" s="5">
        <v>4127.3999999999996</v>
      </c>
    </row>
    <row r="44" spans="2:5" x14ac:dyDescent="0.2">
      <c r="B44" s="5">
        <v>3661.6</v>
      </c>
      <c r="C44" s="5">
        <v>3452.8</v>
      </c>
      <c r="D44" s="5">
        <v>3492.8</v>
      </c>
      <c r="E44" s="5">
        <v>4253.8</v>
      </c>
    </row>
    <row r="45" spans="2:5" x14ac:dyDescent="0.2">
      <c r="B45" s="5">
        <v>2583.6</v>
      </c>
      <c r="C45" s="5">
        <v>3265.4</v>
      </c>
      <c r="D45" s="5">
        <v>1942.6</v>
      </c>
      <c r="E45" s="5">
        <v>3248.4</v>
      </c>
    </row>
    <row r="46" spans="2:5" x14ac:dyDescent="0.2">
      <c r="B46" s="5">
        <v>4039.4</v>
      </c>
      <c r="C46" s="5">
        <v>2905.4</v>
      </c>
      <c r="D46" s="5">
        <v>2549</v>
      </c>
      <c r="E46" s="5">
        <v>1875.6</v>
      </c>
    </row>
    <row r="47" spans="2:5" x14ac:dyDescent="0.2">
      <c r="B47" s="5">
        <v>3574.2</v>
      </c>
      <c r="C47" s="5">
        <v>2644.6</v>
      </c>
      <c r="D47" s="5">
        <v>3669.4</v>
      </c>
      <c r="E47" s="5">
        <v>3229.8</v>
      </c>
    </row>
    <row r="48" spans="2:5" x14ac:dyDescent="0.2">
      <c r="B48" s="5">
        <v>5655.6</v>
      </c>
      <c r="C48" s="5">
        <v>1687</v>
      </c>
      <c r="D48" s="5">
        <v>2923</v>
      </c>
      <c r="E48" s="5">
        <v>2524</v>
      </c>
    </row>
    <row r="49" spans="2:5" x14ac:dyDescent="0.2">
      <c r="B49" s="5">
        <v>3124.6</v>
      </c>
      <c r="C49" s="5">
        <v>2471</v>
      </c>
      <c r="D49" s="5">
        <v>1547</v>
      </c>
      <c r="E49" s="5">
        <v>5420</v>
      </c>
    </row>
    <row r="50" spans="2:5" x14ac:dyDescent="0.2">
      <c r="B50" s="5">
        <v>3339.8</v>
      </c>
      <c r="C50" s="5">
        <v>3090.2</v>
      </c>
      <c r="D50" s="5">
        <v>6155.6</v>
      </c>
      <c r="E50" s="5">
        <v>4260</v>
      </c>
    </row>
    <row r="51" spans="2:5" x14ac:dyDescent="0.2">
      <c r="B51" s="5">
        <v>3829.2</v>
      </c>
      <c r="C51" s="5">
        <v>3280.4</v>
      </c>
      <c r="D51" s="5">
        <v>4145.3999999999996</v>
      </c>
      <c r="E51" s="5">
        <v>5264.6</v>
      </c>
    </row>
    <row r="52" spans="2:5" x14ac:dyDescent="0.2">
      <c r="B52" s="5">
        <v>3249.6</v>
      </c>
      <c r="C52" s="5">
        <v>2840.4</v>
      </c>
      <c r="D52" s="5">
        <v>3191.8</v>
      </c>
      <c r="E52" s="5">
        <v>3608.2</v>
      </c>
    </row>
    <row r="53" spans="2:5" x14ac:dyDescent="0.2">
      <c r="B53" s="5">
        <v>2886.8</v>
      </c>
      <c r="C53" s="5">
        <v>2963.6</v>
      </c>
      <c r="D53" s="5">
        <v>4538</v>
      </c>
      <c r="E53" s="5">
        <v>4299.3999999999996</v>
      </c>
    </row>
    <row r="54" spans="2:5" x14ac:dyDescent="0.2">
      <c r="B54" s="5">
        <v>2910.6</v>
      </c>
      <c r="C54" s="5">
        <v>3473.8</v>
      </c>
      <c r="D54" s="5">
        <v>3524.2</v>
      </c>
      <c r="E54" s="5">
        <v>4203.6000000000004</v>
      </c>
    </row>
    <row r="55" spans="2:5" x14ac:dyDescent="0.2">
      <c r="B55" s="5">
        <v>2977.8</v>
      </c>
      <c r="C55" s="5">
        <v>2507.1999999999998</v>
      </c>
      <c r="D55" s="5">
        <v>813.4</v>
      </c>
      <c r="E55" s="5">
        <v>4346.2</v>
      </c>
    </row>
    <row r="56" spans="2:5" x14ac:dyDescent="0.2">
      <c r="B56" s="5">
        <v>2229.4</v>
      </c>
      <c r="C56" s="5">
        <v>4125.2</v>
      </c>
      <c r="D56" s="5">
        <v>2904.4</v>
      </c>
      <c r="E56" s="5">
        <v>4431.6000000000004</v>
      </c>
    </row>
    <row r="57" spans="2:5" x14ac:dyDescent="0.2">
      <c r="B57" s="5">
        <v>2667.4</v>
      </c>
      <c r="C57" s="5">
        <v>3726.6</v>
      </c>
      <c r="D57" s="5">
        <v>2055</v>
      </c>
      <c r="E57" s="5">
        <v>4398</v>
      </c>
    </row>
    <row r="58" spans="2:5" x14ac:dyDescent="0.2">
      <c r="B58" s="5">
        <v>1997.2</v>
      </c>
      <c r="C58" s="5">
        <v>3121.6</v>
      </c>
      <c r="D58" s="5">
        <v>3450.2</v>
      </c>
      <c r="E58" s="5">
        <v>4941</v>
      </c>
    </row>
    <row r="59" spans="2:5" x14ac:dyDescent="0.2">
      <c r="B59" s="5">
        <v>2381</v>
      </c>
      <c r="C59" s="5">
        <v>4110.8</v>
      </c>
      <c r="D59" s="5">
        <v>3561.2</v>
      </c>
      <c r="E59" s="5">
        <v>3436</v>
      </c>
    </row>
    <row r="60" spans="2:5" x14ac:dyDescent="0.2">
      <c r="B60" s="12"/>
      <c r="C60" s="5">
        <v>2297.4</v>
      </c>
      <c r="D60" s="5">
        <v>1805.4</v>
      </c>
      <c r="E60" s="5">
        <v>4340.2</v>
      </c>
    </row>
    <row r="61" spans="2:5" x14ac:dyDescent="0.2">
      <c r="B61" s="12"/>
      <c r="C61" s="5">
        <v>3235</v>
      </c>
      <c r="D61" s="5">
        <v>3915</v>
      </c>
      <c r="E61" s="5">
        <v>4983.6000000000004</v>
      </c>
    </row>
    <row r="62" spans="2:5" x14ac:dyDescent="0.2">
      <c r="B62" s="12"/>
      <c r="C62" s="5">
        <v>2260.1999999999998</v>
      </c>
      <c r="D62" s="5">
        <v>3311.4</v>
      </c>
      <c r="E62" s="5">
        <v>5053.3999999999996</v>
      </c>
    </row>
    <row r="63" spans="2:5" x14ac:dyDescent="0.2">
      <c r="C63" s="5">
        <v>3333.8</v>
      </c>
      <c r="D63" s="5">
        <v>2558.6</v>
      </c>
      <c r="E63" s="5">
        <v>5263.8</v>
      </c>
    </row>
    <row r="64" spans="2:5" x14ac:dyDescent="0.2">
      <c r="C64" s="5">
        <v>3673.4</v>
      </c>
      <c r="D64" s="5">
        <v>2780.4</v>
      </c>
      <c r="E64" s="5">
        <v>3669.2</v>
      </c>
    </row>
    <row r="65" spans="1:6" x14ac:dyDescent="0.2">
      <c r="C65" s="5">
        <v>3370.2</v>
      </c>
      <c r="D65" s="5">
        <v>2631.4</v>
      </c>
      <c r="E65" s="5">
        <v>3442.8</v>
      </c>
    </row>
    <row r="66" spans="1:6" x14ac:dyDescent="0.2">
      <c r="C66" s="5">
        <v>4616.3999999999996</v>
      </c>
      <c r="D66" s="5">
        <v>2987.4</v>
      </c>
      <c r="E66" s="5">
        <v>4753</v>
      </c>
    </row>
    <row r="67" spans="1:6" x14ac:dyDescent="0.2">
      <c r="C67" s="5">
        <v>3281.8</v>
      </c>
      <c r="D67" s="5">
        <v>1588.2</v>
      </c>
      <c r="E67" s="5">
        <v>5093.8</v>
      </c>
    </row>
    <row r="68" spans="1:6" x14ac:dyDescent="0.2">
      <c r="C68" s="5">
        <v>2111</v>
      </c>
      <c r="D68" s="5">
        <v>2909.4</v>
      </c>
      <c r="E68" s="5">
        <v>4942</v>
      </c>
    </row>
    <row r="69" spans="1:6" x14ac:dyDescent="0.2">
      <c r="C69" s="5">
        <v>2264.4</v>
      </c>
      <c r="D69" s="5">
        <v>2323.1999999999998</v>
      </c>
      <c r="E69" s="5">
        <v>4675.8</v>
      </c>
    </row>
    <row r="70" spans="1:6" x14ac:dyDescent="0.2">
      <c r="C70" s="5">
        <v>4086.8</v>
      </c>
      <c r="D70" s="5">
        <v>2808.4</v>
      </c>
      <c r="E70" s="5">
        <v>4856.6000000000004</v>
      </c>
    </row>
    <row r="71" spans="1:6" x14ac:dyDescent="0.2">
      <c r="C71" s="5">
        <v>3018.6</v>
      </c>
      <c r="D71" s="5">
        <v>2706</v>
      </c>
      <c r="E71" s="5">
        <v>4465.6000000000004</v>
      </c>
    </row>
    <row r="72" spans="1:6" x14ac:dyDescent="0.2">
      <c r="C72" s="5">
        <v>3402.2</v>
      </c>
      <c r="D72" s="5">
        <v>2284.4</v>
      </c>
      <c r="E72" s="5">
        <v>2613.1999999999998</v>
      </c>
    </row>
    <row r="73" spans="1:6" x14ac:dyDescent="0.2">
      <c r="C73" s="5">
        <v>2929.8</v>
      </c>
      <c r="D73" s="5">
        <v>3335.6</v>
      </c>
      <c r="E73" s="5">
        <v>2985.2</v>
      </c>
    </row>
    <row r="74" spans="1:6" x14ac:dyDescent="0.2">
      <c r="C74" s="5">
        <v>2396</v>
      </c>
      <c r="D74" s="5">
        <v>2187.6</v>
      </c>
      <c r="E74" s="5">
        <v>3438.4</v>
      </c>
    </row>
    <row r="75" spans="1:6" x14ac:dyDescent="0.2">
      <c r="C75" s="5">
        <v>2932.2</v>
      </c>
      <c r="D75" s="5">
        <v>2148.6</v>
      </c>
      <c r="F75" s="5"/>
    </row>
    <row r="76" spans="1:6" x14ac:dyDescent="0.2">
      <c r="C76" s="5">
        <v>3293.8</v>
      </c>
      <c r="F76" s="5"/>
    </row>
    <row r="77" spans="1:6" x14ac:dyDescent="0.2">
      <c r="C77" s="5">
        <v>2630.2</v>
      </c>
      <c r="F77" s="5"/>
    </row>
    <row r="78" spans="1:6" x14ac:dyDescent="0.2">
      <c r="C78" s="5">
        <v>2934</v>
      </c>
      <c r="F78" s="5"/>
    </row>
    <row r="79" spans="1:6" x14ac:dyDescent="0.2">
      <c r="F79" s="5"/>
    </row>
    <row r="80" spans="1:6" x14ac:dyDescent="0.2">
      <c r="A80" s="7" t="s">
        <v>2</v>
      </c>
      <c r="B80" s="7">
        <f>AVERAGE(B4:B59)</f>
        <v>2974.4464285714284</v>
      </c>
      <c r="C80" s="7">
        <f>AVERAGE(C4:C78)</f>
        <v>2808.2</v>
      </c>
      <c r="D80" s="7">
        <f>AVERAGE(D4:D75)</f>
        <v>2704.7277777777781</v>
      </c>
      <c r="E80" s="7">
        <f>AVERAGE(E4:E74)</f>
        <v>3623.5126760563385</v>
      </c>
      <c r="F80" s="5"/>
    </row>
    <row r="81" spans="1:6" x14ac:dyDescent="0.2">
      <c r="A81" s="11" t="s">
        <v>13</v>
      </c>
      <c r="B81" s="11">
        <f>STDEV(B4:B59)</f>
        <v>769.87775652178379</v>
      </c>
      <c r="C81" s="11">
        <f>STDEV(C4:C78)</f>
        <v>725.23880130542227</v>
      </c>
      <c r="D81" s="11">
        <f>STDEV(D4:D75)</f>
        <v>879.12931465944303</v>
      </c>
      <c r="E81" s="11">
        <f>STDEV(E4:E74)</f>
        <v>1064.1026082277131</v>
      </c>
      <c r="F81" s="5"/>
    </row>
    <row r="82" spans="1:6" x14ac:dyDescent="0.2">
      <c r="A82" s="5" t="s">
        <v>14</v>
      </c>
      <c r="B82" s="5">
        <f>B81/SQRT(COUNT(B4:B59))</f>
        <v>102.87924266438151</v>
      </c>
      <c r="C82" s="5">
        <f>C81/SQRT(COUNT(C4:C78))</f>
        <v>83.74336343208941</v>
      </c>
      <c r="D82" s="5">
        <f>D81/SQRT(COUNT(D4:D75))</f>
        <v>103.60638332259572</v>
      </c>
      <c r="E82" s="5">
        <f>E81/SQRT(COUNT(E4:E74))</f>
        <v>126.28574578808895</v>
      </c>
      <c r="F82" s="5"/>
    </row>
    <row r="83" spans="1:6" x14ac:dyDescent="0.2">
      <c r="F83" s="5"/>
    </row>
    <row r="84" spans="1:6" x14ac:dyDescent="0.2">
      <c r="F84" s="5"/>
    </row>
    <row r="85" spans="1:6" x14ac:dyDescent="0.2">
      <c r="F85" s="5"/>
    </row>
    <row r="86" spans="1:6" x14ac:dyDescent="0.2">
      <c r="F86" s="5"/>
    </row>
    <row r="87" spans="1:6" x14ac:dyDescent="0.2">
      <c r="F87" s="5"/>
    </row>
  </sheetData>
  <mergeCells count="9">
    <mergeCell ref="G11:I11"/>
    <mergeCell ref="G12:I12"/>
    <mergeCell ref="G13:I13"/>
    <mergeCell ref="G14:I14"/>
    <mergeCell ref="G6:I6"/>
    <mergeCell ref="G7:I7"/>
    <mergeCell ref="G8:I8"/>
    <mergeCell ref="G9:I9"/>
    <mergeCell ref="G10:I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1"/>
  <sheetViews>
    <sheetView topLeftCell="A54" workbookViewId="0">
      <selection activeCell="F89" sqref="F89"/>
    </sheetView>
  </sheetViews>
  <sheetFormatPr baseColWidth="10" defaultColWidth="8.83203125" defaultRowHeight="15" x14ac:dyDescent="0.2"/>
  <cols>
    <col min="1" max="1" width="17" bestFit="1" customWidth="1"/>
    <col min="2" max="2" width="17.5" bestFit="1" customWidth="1"/>
    <col min="3" max="3" width="20.1640625" bestFit="1" customWidth="1"/>
    <col min="4" max="4" width="17.5" bestFit="1" customWidth="1"/>
    <col min="5" max="5" width="20.1640625" bestFit="1" customWidth="1"/>
    <col min="6" max="6" width="19.1640625" bestFit="1" customWidth="1"/>
    <col min="8" max="8" width="17.1640625" customWidth="1"/>
    <col min="9" max="9" width="15.33203125" customWidth="1"/>
    <col min="10" max="10" width="20.5" customWidth="1"/>
  </cols>
  <sheetData>
    <row r="1" spans="1:10" x14ac:dyDescent="0.2">
      <c r="A1" s="60" t="s">
        <v>22</v>
      </c>
      <c r="B1" s="60"/>
      <c r="C1" s="60"/>
      <c r="D1" s="5"/>
      <c r="E1" s="5"/>
    </row>
    <row r="3" spans="1:10" ht="16" x14ac:dyDescent="0.2">
      <c r="B3" s="32" t="s">
        <v>77</v>
      </c>
      <c r="C3" s="31" t="s">
        <v>78</v>
      </c>
      <c r="D3" s="32" t="s">
        <v>81</v>
      </c>
      <c r="E3" s="31" t="s">
        <v>79</v>
      </c>
      <c r="F3" s="32" t="s">
        <v>80</v>
      </c>
    </row>
    <row r="4" spans="1:10" x14ac:dyDescent="0.2">
      <c r="B4" s="30">
        <v>5743.8</v>
      </c>
      <c r="C4" s="30">
        <v>2210.6</v>
      </c>
      <c r="D4" s="30">
        <v>4864.6000000000004</v>
      </c>
      <c r="E4" s="30">
        <v>2278.8000000000002</v>
      </c>
      <c r="F4" s="30">
        <v>2823</v>
      </c>
    </row>
    <row r="5" spans="1:10" x14ac:dyDescent="0.2">
      <c r="B5" s="30">
        <v>3364</v>
      </c>
      <c r="C5" s="30">
        <v>1355.4</v>
      </c>
      <c r="D5" s="30">
        <v>6720.2</v>
      </c>
      <c r="E5" s="30">
        <v>2190</v>
      </c>
      <c r="F5" s="30">
        <v>3792.6</v>
      </c>
    </row>
    <row r="6" spans="1:10" x14ac:dyDescent="0.2">
      <c r="B6" s="30">
        <v>3080.8</v>
      </c>
      <c r="C6" s="30">
        <v>1450.6</v>
      </c>
      <c r="D6" s="30">
        <v>4513.2</v>
      </c>
      <c r="E6" s="30">
        <v>3312.2</v>
      </c>
      <c r="F6" s="30">
        <v>5523.8</v>
      </c>
    </row>
    <row r="7" spans="1:10" x14ac:dyDescent="0.2">
      <c r="B7" s="30">
        <v>5203.2</v>
      </c>
      <c r="C7" s="30">
        <v>2508.8000000000002</v>
      </c>
      <c r="D7" s="30">
        <v>3246.4</v>
      </c>
      <c r="E7" s="30">
        <v>2963.4</v>
      </c>
      <c r="F7" s="30">
        <v>3797.2</v>
      </c>
    </row>
    <row r="8" spans="1:10" ht="16" thickBot="1" x14ac:dyDescent="0.25">
      <c r="B8" s="30">
        <v>4278.2</v>
      </c>
      <c r="C8" s="30">
        <v>967.2</v>
      </c>
      <c r="D8" s="30">
        <v>5944</v>
      </c>
      <c r="E8" s="30">
        <v>2107</v>
      </c>
      <c r="F8" s="30">
        <v>2474.1999999999998</v>
      </c>
      <c r="G8" s="5"/>
      <c r="H8" s="15" t="s">
        <v>30</v>
      </c>
      <c r="I8" s="15"/>
      <c r="J8" s="15"/>
    </row>
    <row r="9" spans="1:10" ht="16" thickTop="1" x14ac:dyDescent="0.2">
      <c r="B9" s="30">
        <v>4936</v>
      </c>
      <c r="C9" s="30">
        <v>926.2</v>
      </c>
      <c r="D9" s="30">
        <v>2435.6</v>
      </c>
      <c r="E9" s="30">
        <v>1882.2</v>
      </c>
      <c r="F9" s="30">
        <v>3689</v>
      </c>
      <c r="G9" s="5"/>
      <c r="H9" s="35" t="s">
        <v>76</v>
      </c>
      <c r="I9" s="36"/>
      <c r="J9" s="37"/>
    </row>
    <row r="10" spans="1:10" x14ac:dyDescent="0.2">
      <c r="B10" s="30">
        <v>3366.6</v>
      </c>
      <c r="C10" s="30">
        <v>1774.8</v>
      </c>
      <c r="D10" s="30">
        <v>3887.2</v>
      </c>
      <c r="E10" s="30">
        <v>2141</v>
      </c>
      <c r="F10" s="30">
        <v>783.4</v>
      </c>
      <c r="G10" s="5"/>
      <c r="H10" s="38" t="s">
        <v>32</v>
      </c>
      <c r="I10" s="39"/>
      <c r="J10" s="40"/>
    </row>
    <row r="11" spans="1:10" ht="15" customHeight="1" x14ac:dyDescent="0.2">
      <c r="B11" s="30">
        <v>5277</v>
      </c>
      <c r="C11" s="30">
        <v>1329.4</v>
      </c>
      <c r="D11" s="30">
        <v>5454.6</v>
      </c>
      <c r="E11" s="30">
        <v>1923.2</v>
      </c>
      <c r="F11" s="30">
        <v>5742.6</v>
      </c>
      <c r="G11" s="5"/>
      <c r="H11" s="71" t="s">
        <v>82</v>
      </c>
      <c r="I11" s="72"/>
      <c r="J11" s="73"/>
    </row>
    <row r="12" spans="1:10" ht="17" x14ac:dyDescent="0.2">
      <c r="B12" s="30">
        <v>2530.1999999999998</v>
      </c>
      <c r="C12" s="30">
        <v>2251</v>
      </c>
      <c r="D12" s="30">
        <v>6169.6</v>
      </c>
      <c r="E12" s="30">
        <v>2371.8000000000002</v>
      </c>
      <c r="F12" s="30">
        <v>3564.6</v>
      </c>
      <c r="G12" s="5"/>
      <c r="H12" s="74" t="s">
        <v>83</v>
      </c>
      <c r="I12" s="75"/>
      <c r="J12" s="76"/>
    </row>
    <row r="13" spans="1:10" ht="17" x14ac:dyDescent="0.2">
      <c r="B13" s="30">
        <v>3601.8</v>
      </c>
      <c r="C13" s="30">
        <v>1834.8</v>
      </c>
      <c r="D13" s="30">
        <v>8651.2000000000007</v>
      </c>
      <c r="E13" s="30">
        <v>3770.6</v>
      </c>
      <c r="F13" s="30">
        <v>4501.8</v>
      </c>
      <c r="G13" s="5"/>
      <c r="H13" s="77" t="s">
        <v>84</v>
      </c>
      <c r="I13" s="78"/>
      <c r="J13" s="79"/>
    </row>
    <row r="14" spans="1:10" ht="17" x14ac:dyDescent="0.2">
      <c r="B14" s="30">
        <v>2500</v>
      </c>
      <c r="C14" s="30">
        <v>1291</v>
      </c>
      <c r="D14" s="30">
        <v>3385.4</v>
      </c>
      <c r="E14" s="30">
        <v>1898.4</v>
      </c>
      <c r="F14" s="30">
        <v>3375.4</v>
      </c>
      <c r="G14" s="5"/>
      <c r="H14" s="62" t="s">
        <v>85</v>
      </c>
      <c r="I14" s="63"/>
      <c r="J14" s="64"/>
    </row>
    <row r="15" spans="1:10" ht="17" x14ac:dyDescent="0.2">
      <c r="B15" s="30">
        <v>2505.8000000000002</v>
      </c>
      <c r="C15" s="30">
        <v>1876.6</v>
      </c>
      <c r="D15" s="30">
        <v>4013</v>
      </c>
      <c r="E15" s="30">
        <v>2771.6</v>
      </c>
      <c r="F15" s="30">
        <v>2723.8</v>
      </c>
      <c r="G15" s="5"/>
      <c r="H15" s="65" t="s">
        <v>86</v>
      </c>
      <c r="I15" s="66"/>
      <c r="J15" s="67"/>
    </row>
    <row r="16" spans="1:10" ht="17" x14ac:dyDescent="0.2">
      <c r="B16" s="30">
        <v>1404</v>
      </c>
      <c r="C16" s="30">
        <v>1151</v>
      </c>
      <c r="D16" s="30">
        <v>1692.8</v>
      </c>
      <c r="E16" s="30">
        <v>1637.8</v>
      </c>
      <c r="F16" s="30">
        <v>5843.4</v>
      </c>
      <c r="G16" s="5"/>
      <c r="H16" s="68" t="s">
        <v>87</v>
      </c>
      <c r="I16" s="69"/>
      <c r="J16" s="70"/>
    </row>
    <row r="17" spans="2:8" x14ac:dyDescent="0.2">
      <c r="B17" s="30">
        <v>4317.8</v>
      </c>
      <c r="C17" s="30">
        <v>2321.1999999999998</v>
      </c>
      <c r="D17" s="30">
        <v>2914</v>
      </c>
      <c r="E17" s="30">
        <v>3582.6</v>
      </c>
      <c r="F17" s="30">
        <v>1271.2</v>
      </c>
      <c r="H17" s="34"/>
    </row>
    <row r="18" spans="2:8" x14ac:dyDescent="0.2">
      <c r="B18" s="30">
        <v>3147</v>
      </c>
      <c r="C18" s="30">
        <v>1342.4</v>
      </c>
      <c r="D18" s="30">
        <v>6660.4</v>
      </c>
      <c r="E18" s="30">
        <v>1921.6</v>
      </c>
      <c r="F18" s="30">
        <v>5594</v>
      </c>
      <c r="H18" s="33"/>
    </row>
    <row r="19" spans="2:8" x14ac:dyDescent="0.2">
      <c r="B19" s="30">
        <v>1337.8</v>
      </c>
      <c r="C19" s="30">
        <v>739.4</v>
      </c>
      <c r="D19" s="30">
        <v>4018</v>
      </c>
      <c r="E19" s="30">
        <v>2713</v>
      </c>
      <c r="F19" s="30">
        <v>2357.6</v>
      </c>
      <c r="H19" s="33"/>
    </row>
    <row r="20" spans="2:8" x14ac:dyDescent="0.2">
      <c r="B20" s="30">
        <v>1946</v>
      </c>
      <c r="C20" s="30">
        <v>2052.4</v>
      </c>
      <c r="D20" s="30">
        <v>3681.2</v>
      </c>
      <c r="E20" s="30">
        <v>2787</v>
      </c>
      <c r="F20" s="30">
        <v>3097.4</v>
      </c>
    </row>
    <row r="21" spans="2:8" x14ac:dyDescent="0.2">
      <c r="B21" s="30">
        <v>3891.4</v>
      </c>
      <c r="C21" s="30">
        <v>1108.2</v>
      </c>
      <c r="D21" s="30">
        <v>1475.6</v>
      </c>
      <c r="E21" s="30">
        <v>3295.6</v>
      </c>
      <c r="F21" s="30">
        <v>3925.6</v>
      </c>
    </row>
    <row r="22" spans="2:8" x14ac:dyDescent="0.2">
      <c r="B22" s="30">
        <v>3566.2</v>
      </c>
      <c r="C22" s="30">
        <v>1198.4000000000001</v>
      </c>
      <c r="D22" s="30">
        <v>4206.3999999999996</v>
      </c>
      <c r="E22" s="30">
        <v>2599.8000000000002</v>
      </c>
      <c r="F22" s="30">
        <v>3740.6</v>
      </c>
    </row>
    <row r="23" spans="2:8" x14ac:dyDescent="0.2">
      <c r="B23" s="30">
        <v>1985.8</v>
      </c>
      <c r="C23" s="30">
        <v>974.6</v>
      </c>
      <c r="D23" s="30">
        <v>2836.8</v>
      </c>
      <c r="E23" s="30">
        <v>3297.2</v>
      </c>
      <c r="F23" s="30">
        <v>2370.1999999999998</v>
      </c>
    </row>
    <row r="24" spans="2:8" x14ac:dyDescent="0.2">
      <c r="B24" s="30">
        <v>3362.8</v>
      </c>
      <c r="C24" s="30">
        <v>2087.8000000000002</v>
      </c>
      <c r="D24" s="30">
        <v>8007.4</v>
      </c>
      <c r="E24" s="30">
        <v>1464.8</v>
      </c>
      <c r="F24" s="30">
        <v>1110.4000000000001</v>
      </c>
    </row>
    <row r="25" spans="2:8" x14ac:dyDescent="0.2">
      <c r="B25" s="30">
        <v>629.20000000000005</v>
      </c>
      <c r="C25" s="30">
        <v>3650.2</v>
      </c>
      <c r="D25" s="30">
        <v>5602.6</v>
      </c>
      <c r="E25" s="30">
        <v>1299.5999999999999</v>
      </c>
      <c r="F25" s="30">
        <v>8398.7999999999993</v>
      </c>
    </row>
    <row r="26" spans="2:8" x14ac:dyDescent="0.2">
      <c r="B26" s="30">
        <v>5451</v>
      </c>
      <c r="C26" s="30">
        <v>1166.5999999999999</v>
      </c>
      <c r="D26" s="30">
        <v>6083.8</v>
      </c>
      <c r="E26" s="30">
        <v>2320.1999999999998</v>
      </c>
      <c r="F26" s="30">
        <v>2175.8000000000002</v>
      </c>
    </row>
    <row r="27" spans="2:8" x14ac:dyDescent="0.2">
      <c r="B27" s="30">
        <v>2149.1999999999998</v>
      </c>
      <c r="C27" s="30">
        <v>1680.2</v>
      </c>
      <c r="D27" s="30">
        <v>5894.8</v>
      </c>
      <c r="E27" s="30">
        <v>2723.4</v>
      </c>
      <c r="F27" s="30">
        <v>5765</v>
      </c>
    </row>
    <row r="28" spans="2:8" x14ac:dyDescent="0.2">
      <c r="B28" s="30">
        <v>6250.8</v>
      </c>
      <c r="C28" s="30">
        <v>3230.2</v>
      </c>
      <c r="D28" s="30">
        <v>4363</v>
      </c>
      <c r="E28" s="30">
        <v>3406.4</v>
      </c>
      <c r="F28" s="30">
        <v>5572.2</v>
      </c>
    </row>
    <row r="29" spans="2:8" x14ac:dyDescent="0.2">
      <c r="B29" s="30">
        <v>1940.4</v>
      </c>
      <c r="C29" s="30">
        <v>2211.6</v>
      </c>
      <c r="D29" s="30">
        <v>1408.8</v>
      </c>
      <c r="E29" s="30">
        <v>3682</v>
      </c>
      <c r="F29" s="30">
        <v>3371.8</v>
      </c>
    </row>
    <row r="30" spans="2:8" x14ac:dyDescent="0.2">
      <c r="B30" s="30">
        <v>3410</v>
      </c>
      <c r="C30" s="30">
        <v>991.4</v>
      </c>
      <c r="D30" s="30">
        <v>9351.2000000000007</v>
      </c>
      <c r="E30" s="30">
        <v>3620.6</v>
      </c>
      <c r="F30" s="30">
        <v>4742.2</v>
      </c>
    </row>
    <row r="31" spans="2:8" x14ac:dyDescent="0.2">
      <c r="B31" s="30">
        <v>2348</v>
      </c>
      <c r="C31" s="30">
        <v>1675.8</v>
      </c>
      <c r="D31" s="30">
        <v>2187.1999999999998</v>
      </c>
      <c r="E31" s="30">
        <v>5196.2</v>
      </c>
      <c r="F31" s="30">
        <v>8320</v>
      </c>
    </row>
    <row r="32" spans="2:8" x14ac:dyDescent="0.2">
      <c r="B32" s="30">
        <v>2252.6</v>
      </c>
      <c r="C32" s="30">
        <v>2167.4</v>
      </c>
      <c r="D32" s="30">
        <v>4331.6000000000004</v>
      </c>
      <c r="E32" s="30">
        <v>3671.2</v>
      </c>
      <c r="F32" s="30">
        <v>4079.4</v>
      </c>
    </row>
    <row r="33" spans="2:6" x14ac:dyDescent="0.2">
      <c r="B33" s="30">
        <v>3449.2</v>
      </c>
      <c r="C33" s="30">
        <v>1524.8</v>
      </c>
      <c r="D33" s="30">
        <v>5091</v>
      </c>
      <c r="E33" s="30">
        <v>2861.6</v>
      </c>
      <c r="F33" s="30">
        <v>6787.2</v>
      </c>
    </row>
    <row r="34" spans="2:6" x14ac:dyDescent="0.2">
      <c r="B34" s="30">
        <v>2625.6</v>
      </c>
      <c r="C34" s="30">
        <v>2137.6</v>
      </c>
      <c r="D34" s="30">
        <v>5239.3999999999996</v>
      </c>
      <c r="E34" s="30">
        <v>2908.4</v>
      </c>
      <c r="F34" s="30">
        <v>820.6</v>
      </c>
    </row>
    <row r="35" spans="2:6" x14ac:dyDescent="0.2">
      <c r="B35" s="30">
        <v>1786.6</v>
      </c>
      <c r="C35" s="30">
        <v>1227.8</v>
      </c>
      <c r="D35" s="30">
        <v>2785.2</v>
      </c>
      <c r="E35" s="30">
        <v>2368.1999999999998</v>
      </c>
      <c r="F35" s="30">
        <v>4416.3999999999996</v>
      </c>
    </row>
    <row r="36" spans="2:6" x14ac:dyDescent="0.2">
      <c r="B36" s="30">
        <v>2679</v>
      </c>
      <c r="C36" s="30">
        <v>1970.6</v>
      </c>
      <c r="D36" s="30">
        <v>1558.8</v>
      </c>
      <c r="E36" s="30">
        <v>2871.8</v>
      </c>
      <c r="F36" s="30">
        <v>2408.6</v>
      </c>
    </row>
    <row r="37" spans="2:6" x14ac:dyDescent="0.2">
      <c r="B37" s="30">
        <v>3103.6</v>
      </c>
      <c r="C37" s="30">
        <v>1689.8</v>
      </c>
      <c r="D37" s="30">
        <v>1857.6</v>
      </c>
      <c r="E37" s="30">
        <v>3273.2</v>
      </c>
      <c r="F37" s="30">
        <v>2016.4</v>
      </c>
    </row>
    <row r="38" spans="2:6" x14ac:dyDescent="0.2">
      <c r="B38" s="30">
        <v>4200.2</v>
      </c>
      <c r="C38" s="30">
        <v>759.2</v>
      </c>
      <c r="D38" s="30">
        <v>2512.8000000000002</v>
      </c>
      <c r="E38" s="30">
        <v>2142.6</v>
      </c>
      <c r="F38" s="30">
        <v>3004.8</v>
      </c>
    </row>
    <row r="39" spans="2:6" x14ac:dyDescent="0.2">
      <c r="B39" s="30">
        <v>2217.6</v>
      </c>
      <c r="C39" s="30">
        <v>1262</v>
      </c>
      <c r="D39" s="30">
        <v>7599.2</v>
      </c>
      <c r="E39" s="30">
        <v>1713.2</v>
      </c>
      <c r="F39" s="30">
        <v>3294.4</v>
      </c>
    </row>
    <row r="40" spans="2:6" x14ac:dyDescent="0.2">
      <c r="B40" s="30">
        <v>5959.6</v>
      </c>
      <c r="C40" s="30">
        <v>1817.8</v>
      </c>
      <c r="D40" s="30">
        <v>5099.3999999999996</v>
      </c>
      <c r="E40" s="30">
        <v>2671.2</v>
      </c>
      <c r="F40" s="30">
        <v>3570</v>
      </c>
    </row>
    <row r="41" spans="2:6" x14ac:dyDescent="0.2">
      <c r="B41" s="30">
        <v>3289</v>
      </c>
      <c r="C41" s="30">
        <v>1113.4000000000001</v>
      </c>
      <c r="D41" s="30">
        <v>3638.2</v>
      </c>
      <c r="E41" s="30"/>
      <c r="F41" s="30">
        <v>1818.8</v>
      </c>
    </row>
    <row r="42" spans="2:6" x14ac:dyDescent="0.2">
      <c r="B42" s="30">
        <v>3972.4</v>
      </c>
      <c r="C42" s="30">
        <v>1943</v>
      </c>
      <c r="D42" s="30">
        <v>2767.4</v>
      </c>
      <c r="E42" s="30"/>
      <c r="F42" s="30">
        <v>3062.8</v>
      </c>
    </row>
    <row r="43" spans="2:6" x14ac:dyDescent="0.2">
      <c r="B43" s="30">
        <v>4227</v>
      </c>
      <c r="C43" s="30">
        <v>1219.2</v>
      </c>
      <c r="D43" s="30">
        <v>6477.4</v>
      </c>
      <c r="E43" s="30"/>
      <c r="F43" s="30"/>
    </row>
    <row r="44" spans="2:6" x14ac:dyDescent="0.2">
      <c r="B44" s="30">
        <v>3254.4</v>
      </c>
      <c r="C44" s="30">
        <v>2392</v>
      </c>
      <c r="D44" s="30">
        <v>2121.1999999999998</v>
      </c>
      <c r="E44" s="30"/>
      <c r="F44" s="30"/>
    </row>
    <row r="45" spans="2:6" x14ac:dyDescent="0.2">
      <c r="B45" s="30">
        <v>2752.2</v>
      </c>
      <c r="C45" s="30">
        <v>640.6</v>
      </c>
      <c r="D45" s="30">
        <v>3666.6</v>
      </c>
      <c r="E45" s="30"/>
      <c r="F45" s="30"/>
    </row>
    <row r="46" spans="2:6" x14ac:dyDescent="0.2">
      <c r="B46" s="30">
        <v>4270.6000000000004</v>
      </c>
      <c r="C46" s="30">
        <v>2151.8000000000002</v>
      </c>
      <c r="D46" s="30">
        <v>4790.3999999999996</v>
      </c>
      <c r="E46" s="30"/>
      <c r="F46" s="30"/>
    </row>
    <row r="47" spans="2:6" x14ac:dyDescent="0.2">
      <c r="B47" s="30">
        <v>1706.6</v>
      </c>
      <c r="C47" s="30">
        <v>1107.2</v>
      </c>
      <c r="D47" s="30">
        <v>4820.8</v>
      </c>
      <c r="E47" s="30"/>
      <c r="F47" s="30"/>
    </row>
    <row r="48" spans="2:6" x14ac:dyDescent="0.2">
      <c r="B48" s="30">
        <v>3513.2</v>
      </c>
      <c r="C48" s="30">
        <v>1016.6</v>
      </c>
      <c r="D48" s="30">
        <v>2328.8000000000002</v>
      </c>
      <c r="E48" s="30"/>
      <c r="F48" s="30"/>
    </row>
    <row r="49" spans="2:6" x14ac:dyDescent="0.2">
      <c r="B49" s="30">
        <v>3306.4</v>
      </c>
      <c r="C49" s="30">
        <v>897</v>
      </c>
      <c r="D49" s="30">
        <v>5356.2</v>
      </c>
      <c r="E49" s="30"/>
      <c r="F49" s="30"/>
    </row>
    <row r="50" spans="2:6" x14ac:dyDescent="0.2">
      <c r="B50" s="30">
        <v>2405.1999999999998</v>
      </c>
      <c r="C50" s="30">
        <v>2208.1999999999998</v>
      </c>
      <c r="D50" s="30">
        <v>4226.3999999999996</v>
      </c>
      <c r="E50" s="30"/>
      <c r="F50" s="30"/>
    </row>
    <row r="51" spans="2:6" x14ac:dyDescent="0.2">
      <c r="B51" s="30">
        <v>5041.3999999999996</v>
      </c>
      <c r="C51" s="30">
        <v>1228.5999999999999</v>
      </c>
      <c r="D51" s="30">
        <v>4058.8</v>
      </c>
      <c r="E51" s="30"/>
      <c r="F51" s="30"/>
    </row>
    <row r="52" spans="2:6" x14ac:dyDescent="0.2">
      <c r="B52" s="30">
        <v>3271.4</v>
      </c>
      <c r="C52" s="30">
        <v>1678.8</v>
      </c>
      <c r="D52" s="30">
        <v>5841</v>
      </c>
      <c r="E52" s="30"/>
      <c r="F52" s="30"/>
    </row>
    <row r="53" spans="2:6" x14ac:dyDescent="0.2">
      <c r="B53" s="30">
        <v>3544.6</v>
      </c>
      <c r="C53" s="30">
        <v>1024.8</v>
      </c>
      <c r="D53" s="30">
        <v>4861.3999999999996</v>
      </c>
      <c r="E53" s="30"/>
      <c r="F53" s="30"/>
    </row>
    <row r="54" spans="2:6" x14ac:dyDescent="0.2">
      <c r="B54" s="30">
        <v>2714.6</v>
      </c>
      <c r="C54" s="30">
        <v>979.8</v>
      </c>
      <c r="D54" s="30">
        <v>4720.6000000000004</v>
      </c>
      <c r="E54" s="30"/>
      <c r="F54" s="30"/>
    </row>
    <row r="55" spans="2:6" x14ac:dyDescent="0.2">
      <c r="B55" s="30">
        <v>4153.2</v>
      </c>
      <c r="C55" s="30">
        <v>1100.2</v>
      </c>
      <c r="D55" s="30">
        <v>6959.2</v>
      </c>
      <c r="E55" s="30"/>
      <c r="F55" s="30"/>
    </row>
    <row r="56" spans="2:6" x14ac:dyDescent="0.2">
      <c r="B56" s="30">
        <v>2106.8000000000002</v>
      </c>
      <c r="C56" s="30">
        <v>2971.6</v>
      </c>
      <c r="D56" s="30">
        <v>3270.6</v>
      </c>
      <c r="E56" s="30"/>
      <c r="F56" s="30"/>
    </row>
    <row r="57" spans="2:6" x14ac:dyDescent="0.2">
      <c r="B57" s="30">
        <v>3300</v>
      </c>
      <c r="C57" s="30">
        <v>1409.8</v>
      </c>
      <c r="D57" s="30">
        <v>7394.6</v>
      </c>
      <c r="E57" s="30"/>
      <c r="F57" s="30"/>
    </row>
    <row r="58" spans="2:6" x14ac:dyDescent="0.2">
      <c r="B58" s="30">
        <v>2707.4</v>
      </c>
      <c r="C58" s="30">
        <v>3949.6</v>
      </c>
      <c r="D58" s="30">
        <v>5799</v>
      </c>
      <c r="E58" s="30"/>
      <c r="F58" s="30"/>
    </row>
    <row r="59" spans="2:6" x14ac:dyDescent="0.2">
      <c r="B59" s="30">
        <v>4105.2</v>
      </c>
      <c r="C59" s="30">
        <v>3265.2</v>
      </c>
      <c r="D59" s="30">
        <v>8926.7999999999993</v>
      </c>
      <c r="E59" s="30"/>
      <c r="F59" s="30"/>
    </row>
    <row r="60" spans="2:6" x14ac:dyDescent="0.2">
      <c r="B60" s="30">
        <v>2656</v>
      </c>
      <c r="C60" s="30">
        <v>2128</v>
      </c>
      <c r="D60" s="30">
        <v>4465.3999999999996</v>
      </c>
      <c r="E60" s="30"/>
      <c r="F60" s="30"/>
    </row>
    <row r="61" spans="2:6" x14ac:dyDescent="0.2">
      <c r="B61" s="30">
        <v>3358.4</v>
      </c>
      <c r="C61" s="30">
        <v>3773.6</v>
      </c>
      <c r="D61" s="30">
        <v>2323</v>
      </c>
      <c r="E61" s="30"/>
      <c r="F61" s="30"/>
    </row>
    <row r="62" spans="2:6" x14ac:dyDescent="0.2">
      <c r="B62" s="30">
        <v>3592.2</v>
      </c>
      <c r="C62" s="30">
        <v>1698.4</v>
      </c>
      <c r="D62" s="30">
        <v>4761.6000000000004</v>
      </c>
      <c r="E62" s="30"/>
      <c r="F62" s="30"/>
    </row>
    <row r="63" spans="2:6" x14ac:dyDescent="0.2">
      <c r="B63" s="30">
        <v>4151.6000000000004</v>
      </c>
      <c r="C63" s="30">
        <v>2104.6</v>
      </c>
      <c r="D63" s="30">
        <v>6093.6</v>
      </c>
      <c r="E63" s="30"/>
      <c r="F63" s="30"/>
    </row>
    <row r="64" spans="2:6" x14ac:dyDescent="0.2">
      <c r="B64" s="30">
        <v>3562.6</v>
      </c>
      <c r="C64" s="30">
        <v>1100.4000000000001</v>
      </c>
      <c r="D64" s="30">
        <v>6017.8</v>
      </c>
      <c r="E64" s="30"/>
      <c r="F64" s="30"/>
    </row>
    <row r="65" spans="2:6" x14ac:dyDescent="0.2">
      <c r="B65" s="30">
        <v>6472</v>
      </c>
      <c r="C65" s="30">
        <v>1363.8</v>
      </c>
      <c r="D65" s="30">
        <v>4890.3999999999996</v>
      </c>
      <c r="E65" s="30"/>
      <c r="F65" s="30"/>
    </row>
    <row r="66" spans="2:6" x14ac:dyDescent="0.2">
      <c r="B66" s="30">
        <v>2792.4</v>
      </c>
      <c r="C66" s="30">
        <v>2313</v>
      </c>
      <c r="D66" s="30">
        <v>2232.8000000000002</v>
      </c>
      <c r="E66" s="30"/>
      <c r="F66" s="30"/>
    </row>
    <row r="67" spans="2:6" x14ac:dyDescent="0.2">
      <c r="B67" s="30">
        <v>4114.2</v>
      </c>
      <c r="C67" s="30">
        <v>1672</v>
      </c>
      <c r="D67" s="30">
        <v>2283.6</v>
      </c>
      <c r="E67" s="30"/>
      <c r="F67" s="30"/>
    </row>
    <row r="68" spans="2:6" x14ac:dyDescent="0.2">
      <c r="B68" s="30">
        <v>3759.6</v>
      </c>
      <c r="C68" s="30">
        <v>2517.4</v>
      </c>
      <c r="D68" s="30">
        <v>5862.8</v>
      </c>
      <c r="E68" s="30"/>
      <c r="F68" s="30"/>
    </row>
    <row r="69" spans="2:6" x14ac:dyDescent="0.2">
      <c r="B69" s="30">
        <v>2792.6</v>
      </c>
      <c r="C69" s="30">
        <v>2330</v>
      </c>
      <c r="D69" s="30">
        <v>4282</v>
      </c>
      <c r="E69" s="30"/>
      <c r="F69" s="30"/>
    </row>
    <row r="70" spans="2:6" x14ac:dyDescent="0.2">
      <c r="B70" s="30">
        <v>3641.8</v>
      </c>
      <c r="C70" s="30">
        <v>1857.8</v>
      </c>
      <c r="D70" s="30">
        <v>3342</v>
      </c>
      <c r="E70" s="30"/>
      <c r="F70" s="30"/>
    </row>
    <row r="71" spans="2:6" x14ac:dyDescent="0.2">
      <c r="B71" s="30">
        <v>3881</v>
      </c>
      <c r="C71" s="30">
        <v>1889.2</v>
      </c>
      <c r="D71" s="30">
        <v>5236.3999999999996</v>
      </c>
      <c r="E71" s="30"/>
      <c r="F71" s="30"/>
    </row>
    <row r="72" spans="2:6" x14ac:dyDescent="0.2">
      <c r="B72" s="30">
        <v>3021.6</v>
      </c>
      <c r="C72" s="30">
        <v>1960.8</v>
      </c>
      <c r="D72" s="30">
        <v>2974.8</v>
      </c>
      <c r="E72" s="30"/>
      <c r="F72" s="30"/>
    </row>
    <row r="73" spans="2:6" x14ac:dyDescent="0.2">
      <c r="B73" s="30">
        <v>5613.8</v>
      </c>
      <c r="C73" s="30">
        <v>3243.6</v>
      </c>
      <c r="D73" s="30">
        <v>3999</v>
      </c>
      <c r="E73" s="30"/>
      <c r="F73" s="30"/>
    </row>
    <row r="74" spans="2:6" x14ac:dyDescent="0.2">
      <c r="B74" s="30">
        <v>1490</v>
      </c>
      <c r="C74" s="30">
        <v>1868.8</v>
      </c>
      <c r="D74" s="30">
        <v>3657.2</v>
      </c>
      <c r="E74" s="30"/>
      <c r="F74" s="30"/>
    </row>
    <row r="75" spans="2:6" x14ac:dyDescent="0.2">
      <c r="B75" s="30">
        <v>5209.2</v>
      </c>
      <c r="C75" s="30">
        <v>1200</v>
      </c>
      <c r="D75" s="30">
        <v>1854.6</v>
      </c>
      <c r="E75" s="30"/>
      <c r="F75" s="30"/>
    </row>
    <row r="76" spans="2:6" x14ac:dyDescent="0.2">
      <c r="B76" s="30">
        <v>3514</v>
      </c>
      <c r="C76" s="30">
        <v>2126.4</v>
      </c>
      <c r="D76" s="30">
        <v>7883</v>
      </c>
      <c r="E76" s="30"/>
      <c r="F76" s="30"/>
    </row>
    <row r="77" spans="2:6" x14ac:dyDescent="0.2">
      <c r="B77" s="30">
        <v>5875.4</v>
      </c>
      <c r="C77" s="30">
        <v>3211.8</v>
      </c>
      <c r="D77" s="30">
        <v>1181.5999999999999</v>
      </c>
      <c r="E77" s="30"/>
      <c r="F77" s="30"/>
    </row>
    <row r="78" spans="2:6" x14ac:dyDescent="0.2">
      <c r="B78" s="30">
        <v>3783.4</v>
      </c>
      <c r="C78" s="30">
        <v>3034.4</v>
      </c>
      <c r="D78" s="30">
        <v>3606</v>
      </c>
      <c r="E78" s="30"/>
      <c r="F78" s="30"/>
    </row>
    <row r="79" spans="2:6" x14ac:dyDescent="0.2">
      <c r="B79" s="30">
        <v>5384</v>
      </c>
      <c r="C79" s="30">
        <v>2168</v>
      </c>
      <c r="D79" s="30">
        <v>5024.8</v>
      </c>
      <c r="E79" s="30"/>
      <c r="F79" s="30"/>
    </row>
    <row r="80" spans="2:6" x14ac:dyDescent="0.2">
      <c r="B80" s="30">
        <v>2537</v>
      </c>
      <c r="C80" s="30">
        <v>1731.6</v>
      </c>
      <c r="D80" s="30">
        <v>3277.2</v>
      </c>
      <c r="E80" s="30"/>
      <c r="F80" s="30"/>
    </row>
    <row r="81" spans="1:6" x14ac:dyDescent="0.2">
      <c r="B81" s="30">
        <v>3369.6</v>
      </c>
      <c r="C81" s="30">
        <v>1541.4</v>
      </c>
      <c r="D81" s="30"/>
      <c r="E81" s="30"/>
      <c r="F81" s="30"/>
    </row>
    <row r="82" spans="1:6" x14ac:dyDescent="0.2">
      <c r="B82" s="30">
        <v>2666.4</v>
      </c>
      <c r="C82" s="30">
        <v>1438.6</v>
      </c>
      <c r="D82" s="30"/>
      <c r="E82" s="30"/>
      <c r="F82" s="30"/>
    </row>
    <row r="83" spans="1:6" x14ac:dyDescent="0.2">
      <c r="B83" s="30">
        <v>1796.2</v>
      </c>
      <c r="C83" s="30">
        <v>1711.2</v>
      </c>
      <c r="D83" s="30"/>
      <c r="E83" s="30"/>
      <c r="F83" s="30"/>
    </row>
    <row r="84" spans="1:6" x14ac:dyDescent="0.2">
      <c r="B84" s="30">
        <v>1443.8</v>
      </c>
      <c r="C84" s="30"/>
      <c r="D84" s="30"/>
      <c r="E84" s="30"/>
      <c r="F84" s="30"/>
    </row>
    <row r="85" spans="1:6" x14ac:dyDescent="0.2">
      <c r="B85" s="30">
        <v>4601.3999999999996</v>
      </c>
      <c r="C85" s="30"/>
      <c r="D85" s="30"/>
      <c r="E85" s="30"/>
      <c r="F85" s="30"/>
    </row>
    <row r="86" spans="1:6" x14ac:dyDescent="0.2">
      <c r="B86" s="30">
        <v>1647.4</v>
      </c>
      <c r="C86" s="30"/>
      <c r="D86" s="30"/>
      <c r="E86" s="30"/>
      <c r="F86" s="30"/>
    </row>
    <row r="87" spans="1:6" x14ac:dyDescent="0.2">
      <c r="B87" s="30">
        <v>2788.4</v>
      </c>
      <c r="C87" s="30"/>
      <c r="D87" s="30"/>
      <c r="E87" s="30"/>
      <c r="F87" s="30"/>
    </row>
    <row r="89" spans="1:6" x14ac:dyDescent="0.2">
      <c r="A89" s="7" t="s">
        <v>2</v>
      </c>
      <c r="B89" s="7">
        <f>AVERAGE(B4:B87)</f>
        <v>3392.3380952380967</v>
      </c>
      <c r="C89" s="7">
        <f t="shared" ref="C89:E89" si="0">AVERAGE(C4:C87)</f>
        <v>1802.4625000000008</v>
      </c>
      <c r="D89" s="7">
        <f t="shared" si="0"/>
        <v>4454.7922077922067</v>
      </c>
      <c r="E89" s="7">
        <f t="shared" si="0"/>
        <v>2692.9567567567565</v>
      </c>
      <c r="F89" s="7">
        <f>AVERAGE(F4:F87)</f>
        <v>3736.5897435897427</v>
      </c>
    </row>
    <row r="90" spans="1:6" x14ac:dyDescent="0.2">
      <c r="A90" s="11" t="s">
        <v>13</v>
      </c>
      <c r="B90" s="11">
        <f>STDEV(B4:B87)</f>
        <v>1249.3043041286551</v>
      </c>
      <c r="C90" s="11">
        <f t="shared" ref="C90:F90" si="1">STDEV(C4:C87)</f>
        <v>738.2805076277142</v>
      </c>
      <c r="D90" s="11">
        <f t="shared" si="1"/>
        <v>1890.0139627558792</v>
      </c>
      <c r="E90" s="11">
        <f t="shared" si="1"/>
        <v>797.5625341350094</v>
      </c>
      <c r="F90" s="11">
        <f t="shared" si="1"/>
        <v>1828.395471415319</v>
      </c>
    </row>
    <row r="91" spans="1:6" x14ac:dyDescent="0.2">
      <c r="A91" s="5" t="s">
        <v>14</v>
      </c>
      <c r="B91" s="5">
        <f>B90/SQRT(COUNT(B4:B87))</f>
        <v>136.31027475484984</v>
      </c>
      <c r="C91" s="5">
        <f t="shared" ref="C91:F91" si="2">C90/SQRT(COUNT(C4:C87))</f>
        <v>82.542270075931043</v>
      </c>
      <c r="D91" s="5">
        <f t="shared" si="2"/>
        <v>215.38708071242468</v>
      </c>
      <c r="E91" s="5">
        <f t="shared" si="2"/>
        <v>131.11847292449002</v>
      </c>
      <c r="F91" s="5">
        <f t="shared" si="2"/>
        <v>292.77759126331699</v>
      </c>
    </row>
  </sheetData>
  <mergeCells count="9">
    <mergeCell ref="A1:C1"/>
    <mergeCell ref="H14:J14"/>
    <mergeCell ref="H15:J15"/>
    <mergeCell ref="H16:J16"/>
    <mergeCell ref="H9:J9"/>
    <mergeCell ref="H10:J10"/>
    <mergeCell ref="H11:J11"/>
    <mergeCell ref="H12:J12"/>
    <mergeCell ref="H13:J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9"/>
  <sheetViews>
    <sheetView topLeftCell="A3" workbookViewId="0">
      <selection activeCell="J17" sqref="J17"/>
    </sheetView>
  </sheetViews>
  <sheetFormatPr baseColWidth="10" defaultColWidth="8.83203125" defaultRowHeight="15" x14ac:dyDescent="0.2"/>
  <cols>
    <col min="1" max="1" width="16.1640625" customWidth="1"/>
    <col min="2" max="2" width="18" customWidth="1"/>
    <col min="3" max="3" width="16.1640625" customWidth="1"/>
    <col min="4" max="4" width="15.83203125" customWidth="1"/>
    <col min="8" max="8" width="10" customWidth="1"/>
    <col min="11" max="11" width="20.83203125" customWidth="1"/>
    <col min="12" max="12" width="11" customWidth="1"/>
    <col min="13" max="13" width="10.33203125" customWidth="1"/>
    <col min="14" max="14" width="9.83203125" customWidth="1"/>
  </cols>
  <sheetData>
    <row r="1" spans="1:10" x14ac:dyDescent="0.2">
      <c r="A1" s="5" t="s">
        <v>18</v>
      </c>
    </row>
    <row r="2" spans="1:10" x14ac:dyDescent="0.2">
      <c r="F2" s="5"/>
      <c r="G2" s="5"/>
      <c r="H2" s="5"/>
      <c r="I2" s="5"/>
      <c r="J2" s="5"/>
    </row>
    <row r="3" spans="1:10" x14ac:dyDescent="0.2">
      <c r="B3" s="9" t="s">
        <v>15</v>
      </c>
      <c r="C3" s="13" t="s">
        <v>16</v>
      </c>
      <c r="D3" s="13" t="s">
        <v>17</v>
      </c>
      <c r="F3" s="5"/>
      <c r="G3" s="5"/>
      <c r="H3" s="5"/>
      <c r="I3" s="5"/>
      <c r="J3" s="5"/>
    </row>
    <row r="4" spans="1:10" x14ac:dyDescent="0.2">
      <c r="B4" s="12">
        <v>6.5</v>
      </c>
      <c r="C4" s="12">
        <v>7.94</v>
      </c>
      <c r="D4" s="12">
        <v>12.82</v>
      </c>
      <c r="F4" s="5"/>
      <c r="G4" s="5"/>
      <c r="H4" s="5"/>
      <c r="I4" s="5"/>
      <c r="J4" s="5"/>
    </row>
    <row r="5" spans="1:10" ht="16" thickBot="1" x14ac:dyDescent="0.25">
      <c r="B5" s="12">
        <v>6.5</v>
      </c>
      <c r="C5" s="12">
        <v>8.2799999999999994</v>
      </c>
      <c r="D5" s="12">
        <v>8.7200000000000006</v>
      </c>
      <c r="F5" s="15" t="s">
        <v>30</v>
      </c>
      <c r="G5" s="15"/>
      <c r="H5" s="15"/>
      <c r="I5" s="5"/>
      <c r="J5" s="5"/>
    </row>
    <row r="6" spans="1:10" ht="16" thickTop="1" x14ac:dyDescent="0.2">
      <c r="B6" s="12">
        <v>6.32</v>
      </c>
      <c r="C6" s="12">
        <v>7.14</v>
      </c>
      <c r="D6" s="12">
        <v>11.76</v>
      </c>
      <c r="F6" s="35" t="s">
        <v>43</v>
      </c>
      <c r="G6" s="36"/>
      <c r="H6" s="37"/>
      <c r="I6" s="5"/>
      <c r="J6" s="5"/>
    </row>
    <row r="7" spans="1:10" x14ac:dyDescent="0.2">
      <c r="B7" s="12">
        <v>6.22</v>
      </c>
      <c r="C7" s="12">
        <v>8.67</v>
      </c>
      <c r="D7" s="12">
        <v>12.14</v>
      </c>
      <c r="F7" s="38" t="s">
        <v>32</v>
      </c>
      <c r="G7" s="39"/>
      <c r="H7" s="40"/>
      <c r="I7" s="5"/>
      <c r="J7" s="5"/>
    </row>
    <row r="8" spans="1:10" x14ac:dyDescent="0.2">
      <c r="B8" s="12">
        <v>3.4</v>
      </c>
      <c r="C8" s="12">
        <v>9.52</v>
      </c>
      <c r="D8" s="12">
        <v>8.4</v>
      </c>
      <c r="F8" s="41" t="s">
        <v>44</v>
      </c>
      <c r="G8" s="42"/>
      <c r="H8" s="43"/>
      <c r="I8" s="5"/>
      <c r="J8" s="5"/>
    </row>
    <row r="9" spans="1:10" x14ac:dyDescent="0.2">
      <c r="B9" s="12">
        <v>6.58</v>
      </c>
      <c r="C9" s="12">
        <v>8.3000000000000007</v>
      </c>
      <c r="D9" s="12">
        <v>7.4</v>
      </c>
      <c r="F9" s="44" t="s">
        <v>45</v>
      </c>
      <c r="G9" s="45"/>
      <c r="H9" s="46"/>
      <c r="I9" s="5"/>
      <c r="J9" s="5"/>
    </row>
    <row r="10" spans="1:10" x14ac:dyDescent="0.2">
      <c r="B10" s="12">
        <v>7.22</v>
      </c>
      <c r="C10" s="12">
        <v>5.68</v>
      </c>
      <c r="D10" s="12">
        <v>9.4700000000000006</v>
      </c>
      <c r="F10" s="47" t="s">
        <v>46</v>
      </c>
      <c r="G10" s="48"/>
      <c r="H10" s="49"/>
      <c r="I10" s="5"/>
      <c r="J10" s="5"/>
    </row>
    <row r="11" spans="1:10" x14ac:dyDescent="0.2">
      <c r="B11" s="12">
        <v>6.65</v>
      </c>
      <c r="C11" s="12"/>
      <c r="D11" s="12">
        <v>12.27</v>
      </c>
      <c r="F11" s="5"/>
      <c r="G11" s="5"/>
      <c r="H11" s="5"/>
      <c r="I11" s="5"/>
      <c r="J11" s="5"/>
    </row>
    <row r="12" spans="1:10" x14ac:dyDescent="0.2">
      <c r="B12" s="12">
        <v>5.83</v>
      </c>
      <c r="C12" s="12"/>
      <c r="D12" s="12">
        <v>8.9700000000000006</v>
      </c>
      <c r="F12" s="5"/>
      <c r="G12" s="5"/>
      <c r="H12" s="5"/>
      <c r="I12" s="5"/>
      <c r="J12" s="5"/>
    </row>
    <row r="13" spans="1:10" x14ac:dyDescent="0.2">
      <c r="B13" s="12">
        <v>6.92</v>
      </c>
      <c r="C13" s="12"/>
      <c r="D13" s="12"/>
      <c r="F13" s="5"/>
      <c r="G13" s="5"/>
      <c r="H13" s="5"/>
      <c r="I13" s="5"/>
      <c r="J13" s="5"/>
    </row>
    <row r="14" spans="1:10" x14ac:dyDescent="0.2">
      <c r="B14" s="12">
        <v>7.5</v>
      </c>
      <c r="C14" s="12"/>
      <c r="D14" s="12"/>
      <c r="F14" s="5"/>
      <c r="G14" s="5"/>
      <c r="H14" s="5"/>
      <c r="I14" s="5"/>
      <c r="J14" s="5"/>
    </row>
    <row r="15" spans="1:10" x14ac:dyDescent="0.2">
      <c r="F15" s="5"/>
      <c r="G15" s="5"/>
      <c r="H15" s="5"/>
      <c r="I15" s="5"/>
      <c r="J15" s="5"/>
    </row>
    <row r="16" spans="1:10" x14ac:dyDescent="0.2">
      <c r="A16" s="7" t="s">
        <v>2</v>
      </c>
      <c r="B16" s="7">
        <f>AVERAGE(B4:B14)</f>
        <v>6.3309090909090893</v>
      </c>
      <c r="C16" s="7">
        <f t="shared" ref="C16:D16" si="0">AVERAGE(C4:C14)</f>
        <v>7.9328571428571424</v>
      </c>
      <c r="D16" s="7">
        <f t="shared" si="0"/>
        <v>10.216666666666665</v>
      </c>
      <c r="F16" s="5"/>
      <c r="G16" s="5"/>
      <c r="H16" s="5"/>
      <c r="I16" s="5"/>
      <c r="J16" s="5"/>
    </row>
    <row r="17" spans="1:10" x14ac:dyDescent="0.2">
      <c r="A17" s="11" t="s">
        <v>13</v>
      </c>
      <c r="B17" s="11">
        <f>STDEV(B4:B14)</f>
        <v>1.07605255025445</v>
      </c>
      <c r="C17" s="11">
        <f t="shared" ref="C17:D17" si="1">STDEV(C4:C14)</f>
        <v>1.2262233929932285</v>
      </c>
      <c r="D17" s="11">
        <f t="shared" si="1"/>
        <v>2.0205259216352638</v>
      </c>
      <c r="F17" s="5"/>
      <c r="G17" s="5"/>
      <c r="H17" s="5"/>
      <c r="I17" s="5"/>
      <c r="J17" s="5"/>
    </row>
    <row r="18" spans="1:10" x14ac:dyDescent="0.2">
      <c r="A18" s="5" t="s">
        <v>14</v>
      </c>
      <c r="B18" s="5">
        <f>B17/SQRT(COUNT(B4:B14))</f>
        <v>0.3244420512635508</v>
      </c>
      <c r="C18" s="5">
        <f t="shared" ref="C18:D18" si="2">C17/SQRT(COUNT(C4:C14))</f>
        <v>0.4634688785242721</v>
      </c>
      <c r="D18" s="5">
        <f t="shared" si="2"/>
        <v>0.67350864054508797</v>
      </c>
      <c r="F18" s="5"/>
      <c r="G18" s="5"/>
      <c r="H18" s="5"/>
      <c r="I18" s="5"/>
      <c r="J18" s="5"/>
    </row>
    <row r="21" spans="1:10" ht="16" x14ac:dyDescent="0.2">
      <c r="B21" s="13" t="s">
        <v>19</v>
      </c>
      <c r="C21" s="13" t="s">
        <v>20</v>
      </c>
      <c r="D21" s="13" t="s">
        <v>21</v>
      </c>
      <c r="F21" s="14"/>
    </row>
    <row r="22" spans="1:10" ht="16" x14ac:dyDescent="0.2">
      <c r="B22" s="12">
        <v>5.0599999999999996</v>
      </c>
      <c r="C22" s="12">
        <v>9.58</v>
      </c>
      <c r="D22" s="12">
        <v>8.18</v>
      </c>
      <c r="F22" s="14"/>
    </row>
    <row r="23" spans="1:10" ht="16" thickBot="1" x14ac:dyDescent="0.25">
      <c r="B23" s="12">
        <v>7.06</v>
      </c>
      <c r="C23" s="12">
        <v>7.9</v>
      </c>
      <c r="D23" s="12">
        <v>7.3</v>
      </c>
      <c r="F23" s="15" t="s">
        <v>30</v>
      </c>
      <c r="G23" s="15"/>
      <c r="H23" s="15"/>
    </row>
    <row r="24" spans="1:10" ht="17" thickTop="1" x14ac:dyDescent="0.2">
      <c r="B24" s="12">
        <v>5.84</v>
      </c>
      <c r="C24" s="12">
        <v>5.76</v>
      </c>
      <c r="D24" s="12">
        <v>9.3800000000000008</v>
      </c>
      <c r="F24" s="35" t="s">
        <v>47</v>
      </c>
      <c r="G24" s="36"/>
      <c r="H24" s="37"/>
      <c r="I24" s="14"/>
    </row>
    <row r="25" spans="1:10" x14ac:dyDescent="0.2">
      <c r="B25" s="12">
        <v>7.26</v>
      </c>
      <c r="C25" s="12">
        <v>6.58</v>
      </c>
      <c r="D25" s="12">
        <v>8.3000000000000007</v>
      </c>
      <c r="F25" s="38" t="s">
        <v>32</v>
      </c>
      <c r="G25" s="39"/>
      <c r="H25" s="40"/>
    </row>
    <row r="26" spans="1:10" ht="16" x14ac:dyDescent="0.2">
      <c r="B26" s="12">
        <v>6.04</v>
      </c>
      <c r="C26" s="12">
        <v>5.78</v>
      </c>
      <c r="D26" s="12">
        <v>7.62</v>
      </c>
      <c r="F26" s="41" t="s">
        <v>48</v>
      </c>
      <c r="G26" s="42"/>
      <c r="H26" s="43"/>
      <c r="I26" s="14"/>
    </row>
    <row r="27" spans="1:10" x14ac:dyDescent="0.2">
      <c r="B27" s="12">
        <v>5.7</v>
      </c>
      <c r="C27" s="12">
        <v>7.12</v>
      </c>
      <c r="D27" s="12">
        <v>8.64</v>
      </c>
      <c r="F27" s="44" t="s">
        <v>49</v>
      </c>
      <c r="G27" s="45"/>
      <c r="H27" s="46"/>
    </row>
    <row r="28" spans="1:10" x14ac:dyDescent="0.2">
      <c r="B28" s="12">
        <v>3.62</v>
      </c>
      <c r="C28" s="12">
        <v>8.02</v>
      </c>
      <c r="D28" s="12">
        <v>9</v>
      </c>
      <c r="F28" s="47" t="s">
        <v>50</v>
      </c>
      <c r="G28" s="48"/>
      <c r="H28" s="49"/>
    </row>
    <row r="29" spans="1:10" ht="16" x14ac:dyDescent="0.2">
      <c r="B29" s="12">
        <v>6.66</v>
      </c>
      <c r="C29" s="12">
        <v>5.86</v>
      </c>
      <c r="D29" s="12">
        <v>6.58</v>
      </c>
      <c r="F29" s="14"/>
      <c r="G29" s="14"/>
      <c r="H29" s="14"/>
      <c r="I29" s="14"/>
    </row>
    <row r="30" spans="1:10" ht="16" x14ac:dyDescent="0.2">
      <c r="B30" s="12">
        <v>4.32</v>
      </c>
      <c r="C30" s="12">
        <v>4.42</v>
      </c>
      <c r="D30" s="12">
        <v>6.28</v>
      </c>
      <c r="F30" s="14"/>
    </row>
    <row r="31" spans="1:10" ht="16" x14ac:dyDescent="0.2">
      <c r="B31" s="12">
        <v>6.46</v>
      </c>
      <c r="C31" s="12">
        <v>6.68</v>
      </c>
      <c r="D31" s="12">
        <v>7.5</v>
      </c>
      <c r="F31" s="14"/>
      <c r="G31" s="14"/>
      <c r="H31" s="14"/>
      <c r="I31" s="14"/>
    </row>
    <row r="32" spans="1:10" ht="16" x14ac:dyDescent="0.2">
      <c r="B32" s="12">
        <v>5.84</v>
      </c>
      <c r="C32" s="12">
        <v>4.78</v>
      </c>
      <c r="D32" s="12">
        <v>8.0399999999999991</v>
      </c>
      <c r="F32" s="14"/>
      <c r="G32" s="14"/>
      <c r="H32" s="14"/>
      <c r="I32" s="14"/>
    </row>
    <row r="33" spans="1:6" ht="16" x14ac:dyDescent="0.2">
      <c r="B33" s="12">
        <v>6</v>
      </c>
      <c r="C33" s="12">
        <v>5.52</v>
      </c>
      <c r="D33" s="12">
        <v>8.2200000000000006</v>
      </c>
      <c r="F33" s="14"/>
    </row>
    <row r="34" spans="1:6" x14ac:dyDescent="0.2">
      <c r="B34" s="12"/>
      <c r="C34" s="12">
        <v>5.78</v>
      </c>
      <c r="D34" s="12">
        <v>5.0999999999999996</v>
      </c>
    </row>
    <row r="35" spans="1:6" x14ac:dyDescent="0.2">
      <c r="B35" s="12"/>
      <c r="C35" s="12">
        <v>6.4</v>
      </c>
      <c r="D35" s="12">
        <v>6.5</v>
      </c>
    </row>
    <row r="37" spans="1:6" x14ac:dyDescent="0.2">
      <c r="A37" s="7" t="s">
        <v>2</v>
      </c>
      <c r="B37" s="7">
        <f>AVERAGE(B22:B35)</f>
        <v>5.8216666666666663</v>
      </c>
      <c r="C37" s="7">
        <f t="shared" ref="C37:D37" si="3">AVERAGE(C22:C35)</f>
        <v>6.4414285714285713</v>
      </c>
      <c r="D37" s="7">
        <f t="shared" si="3"/>
        <v>7.6171428571428565</v>
      </c>
    </row>
    <row r="38" spans="1:6" x14ac:dyDescent="0.2">
      <c r="A38" s="11" t="s">
        <v>13</v>
      </c>
      <c r="B38" s="11">
        <f>STDEV(B22:B35)</f>
        <v>1.06557567312299</v>
      </c>
      <c r="C38" s="11">
        <f t="shared" ref="C38:D38" si="4">STDEV(C22:C35)</f>
        <v>1.3694797279531892</v>
      </c>
      <c r="D38" s="11">
        <f t="shared" si="4"/>
        <v>1.1751754603621469</v>
      </c>
    </row>
    <row r="39" spans="1:6" x14ac:dyDescent="0.2">
      <c r="A39" s="5" t="s">
        <v>14</v>
      </c>
      <c r="B39" s="5">
        <f>B38/SQRT(COUNT(B22:B35))</f>
        <v>0.30760520085973747</v>
      </c>
      <c r="C39" s="5">
        <f t="shared" ref="C39:D39" si="5">C38/SQRT(COUNT(C22:C35))</f>
        <v>0.36600885286665841</v>
      </c>
      <c r="D39" s="5">
        <f t="shared" si="5"/>
        <v>0.31407885300139243</v>
      </c>
    </row>
  </sheetData>
  <mergeCells count="10">
    <mergeCell ref="F25:H25"/>
    <mergeCell ref="F26:H26"/>
    <mergeCell ref="F27:H27"/>
    <mergeCell ref="F28:H28"/>
    <mergeCell ref="F6:H6"/>
    <mergeCell ref="F7:H7"/>
    <mergeCell ref="F8:H8"/>
    <mergeCell ref="F9:H9"/>
    <mergeCell ref="F10:H10"/>
    <mergeCell ref="F24:H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9"/>
  <sheetViews>
    <sheetView topLeftCell="A10" workbookViewId="0">
      <selection activeCell="F31" sqref="F31:H31"/>
    </sheetView>
  </sheetViews>
  <sheetFormatPr baseColWidth="10" defaultColWidth="8.83203125" defaultRowHeight="15" x14ac:dyDescent="0.2"/>
  <cols>
    <col min="1" max="1" width="12.83203125" customWidth="1"/>
    <col min="5" max="5" width="8.83203125" style="5"/>
  </cols>
  <sheetData>
    <row r="1" spans="1:7" x14ac:dyDescent="0.2">
      <c r="A1" t="s">
        <v>18</v>
      </c>
    </row>
    <row r="3" spans="1:7" ht="16" x14ac:dyDescent="0.2">
      <c r="B3" s="9" t="s">
        <v>11</v>
      </c>
      <c r="C3" s="9" t="s">
        <v>12</v>
      </c>
      <c r="F3" s="13" t="s">
        <v>25</v>
      </c>
      <c r="G3" s="13" t="s">
        <v>26</v>
      </c>
    </row>
    <row r="4" spans="1:7" x14ac:dyDescent="0.2">
      <c r="B4" s="10">
        <v>7.42</v>
      </c>
      <c r="C4" s="10">
        <v>8.48</v>
      </c>
      <c r="F4" s="12">
        <v>6.19</v>
      </c>
      <c r="G4" s="12">
        <v>6.59</v>
      </c>
    </row>
    <row r="5" spans="1:7" x14ac:dyDescent="0.2">
      <c r="B5" s="10">
        <v>7.22</v>
      </c>
      <c r="C5" s="10">
        <v>9.4</v>
      </c>
      <c r="F5" s="12">
        <v>6.11</v>
      </c>
      <c r="G5" s="12">
        <v>6.63</v>
      </c>
    </row>
    <row r="6" spans="1:7" x14ac:dyDescent="0.2">
      <c r="B6" s="10">
        <v>7.62</v>
      </c>
      <c r="C6" s="10">
        <v>6.4249999999999998</v>
      </c>
      <c r="F6" s="12">
        <v>4.3099999999999996</v>
      </c>
      <c r="G6" s="12">
        <v>6.87</v>
      </c>
    </row>
    <row r="7" spans="1:7" x14ac:dyDescent="0.2">
      <c r="B7" s="10">
        <v>8.8000000000000007</v>
      </c>
      <c r="C7" s="10">
        <v>10.119999999999999</v>
      </c>
      <c r="F7" s="12">
        <v>6.11</v>
      </c>
      <c r="G7" s="12">
        <v>7.23</v>
      </c>
    </row>
    <row r="8" spans="1:7" x14ac:dyDescent="0.2">
      <c r="B8" s="10">
        <v>10.36</v>
      </c>
      <c r="C8" s="10">
        <v>8.8800000000000008</v>
      </c>
      <c r="F8" s="12">
        <v>4.7699999999999996</v>
      </c>
      <c r="G8" s="12">
        <v>7.69</v>
      </c>
    </row>
    <row r="9" spans="1:7" x14ac:dyDescent="0.2">
      <c r="B9" s="10">
        <v>7.12</v>
      </c>
      <c r="C9" s="10">
        <v>9.84</v>
      </c>
      <c r="F9" s="12">
        <v>6.11</v>
      </c>
      <c r="G9" s="12">
        <v>6.49</v>
      </c>
    </row>
    <row r="10" spans="1:7" x14ac:dyDescent="0.2">
      <c r="B10" s="10">
        <v>8.44</v>
      </c>
      <c r="C10" s="10">
        <v>9.1199999999999992</v>
      </c>
      <c r="F10" s="12">
        <v>5.51</v>
      </c>
      <c r="G10" s="12">
        <v>9.57</v>
      </c>
    </row>
    <row r="11" spans="1:7" x14ac:dyDescent="0.2">
      <c r="B11" s="10">
        <v>8.0399999999999991</v>
      </c>
      <c r="C11" s="10">
        <v>9.6199999999999992</v>
      </c>
      <c r="F11" s="12">
        <v>5.09</v>
      </c>
      <c r="G11" s="12">
        <v>7.05</v>
      </c>
    </row>
    <row r="12" spans="1:7" x14ac:dyDescent="0.2">
      <c r="B12" s="10">
        <v>10.3</v>
      </c>
      <c r="C12" s="10">
        <v>8.4600000000000009</v>
      </c>
      <c r="F12" s="12">
        <v>6.88</v>
      </c>
      <c r="G12" s="12">
        <v>7.43</v>
      </c>
    </row>
    <row r="13" spans="1:7" x14ac:dyDescent="0.2">
      <c r="B13" s="10">
        <v>7.78</v>
      </c>
      <c r="C13" s="10">
        <v>8.2200000000000006</v>
      </c>
      <c r="F13" s="12">
        <v>5.74</v>
      </c>
      <c r="G13" s="12">
        <v>8.57</v>
      </c>
    </row>
    <row r="14" spans="1:7" x14ac:dyDescent="0.2">
      <c r="B14" s="10">
        <v>7.68</v>
      </c>
      <c r="C14" s="10">
        <v>9.1199999999999992</v>
      </c>
      <c r="F14" s="12">
        <v>6.85</v>
      </c>
      <c r="G14" s="12">
        <v>8.66</v>
      </c>
    </row>
    <row r="15" spans="1:7" x14ac:dyDescent="0.2">
      <c r="B15" s="10">
        <v>7.96</v>
      </c>
      <c r="C15" s="10">
        <v>8.2799999999999994</v>
      </c>
      <c r="F15" s="12">
        <v>7.04</v>
      </c>
      <c r="G15" s="12">
        <v>4.68</v>
      </c>
    </row>
    <row r="16" spans="1:7" x14ac:dyDescent="0.2">
      <c r="B16" s="10">
        <v>10.8</v>
      </c>
      <c r="C16" s="10">
        <v>6.58</v>
      </c>
      <c r="F16" s="12">
        <v>6.24</v>
      </c>
      <c r="G16" s="12">
        <v>6.26</v>
      </c>
    </row>
    <row r="17" spans="1:15" x14ac:dyDescent="0.2">
      <c r="B17" s="10">
        <v>8.14</v>
      </c>
      <c r="C17" s="10">
        <v>9.08</v>
      </c>
      <c r="F17" s="12">
        <v>7.56</v>
      </c>
      <c r="G17" s="12">
        <v>7.125</v>
      </c>
    </row>
    <row r="18" spans="1:15" ht="16" x14ac:dyDescent="0.2">
      <c r="B18" s="10">
        <v>7.32</v>
      </c>
      <c r="C18" s="10">
        <v>9.36</v>
      </c>
      <c r="F18" s="12">
        <v>8.26</v>
      </c>
      <c r="G18" s="12">
        <v>11.02</v>
      </c>
      <c r="J18" s="14"/>
      <c r="K18" s="14"/>
    </row>
    <row r="19" spans="1:15" ht="16" x14ac:dyDescent="0.2">
      <c r="F19" s="12">
        <v>7.58</v>
      </c>
      <c r="G19" s="12">
        <v>8.92</v>
      </c>
      <c r="J19" s="14"/>
      <c r="K19" s="14"/>
      <c r="L19" s="14"/>
      <c r="M19" s="14"/>
    </row>
    <row r="20" spans="1:15" ht="16" x14ac:dyDescent="0.2">
      <c r="F20" s="12"/>
      <c r="G20" s="12">
        <v>8.66</v>
      </c>
      <c r="J20" s="14"/>
      <c r="K20" s="14"/>
    </row>
    <row r="21" spans="1:15" ht="16" x14ac:dyDescent="0.2">
      <c r="F21" s="12"/>
      <c r="G21" s="12">
        <v>8.82</v>
      </c>
      <c r="J21" s="14"/>
    </row>
    <row r="22" spans="1:15" ht="16" x14ac:dyDescent="0.2">
      <c r="F22" s="12"/>
      <c r="G22" s="12">
        <v>8.84</v>
      </c>
      <c r="J22" s="14"/>
    </row>
    <row r="23" spans="1:15" ht="16" x14ac:dyDescent="0.2">
      <c r="F23" s="12"/>
      <c r="G23" s="12">
        <v>8.98</v>
      </c>
      <c r="J23" s="14"/>
      <c r="K23" s="14"/>
    </row>
    <row r="24" spans="1:15" ht="16" x14ac:dyDescent="0.2">
      <c r="J24" s="14"/>
      <c r="K24" s="14"/>
      <c r="L24" s="14"/>
    </row>
    <row r="25" spans="1:15" ht="16" x14ac:dyDescent="0.2">
      <c r="A25" s="7" t="s">
        <v>2</v>
      </c>
      <c r="B25" s="7">
        <f>AVERAGE(B4:B23)</f>
        <v>8.3333333333333339</v>
      </c>
      <c r="C25" s="7">
        <f>AVERAGE(C4:C23)</f>
        <v>8.7323333333333348</v>
      </c>
      <c r="F25" s="7">
        <f>AVERAGE(F4:F23)</f>
        <v>6.2718750000000005</v>
      </c>
      <c r="G25" s="7">
        <f>AVERAGE(G4:G23)</f>
        <v>7.8042500000000006</v>
      </c>
      <c r="J25" s="14"/>
      <c r="K25" s="14"/>
      <c r="L25" s="14"/>
    </row>
    <row r="26" spans="1:15" ht="16" x14ac:dyDescent="0.2">
      <c r="A26" s="11" t="s">
        <v>13</v>
      </c>
      <c r="B26" s="11">
        <f>STDEV(B4:B23)</f>
        <v>1.2061193181123502</v>
      </c>
      <c r="C26" s="11">
        <f>STDEV(C4:C23)</f>
        <v>1.0618293962151535</v>
      </c>
      <c r="F26" s="11">
        <f>STDEV(F4:F23)</f>
        <v>1.0667159493823388</v>
      </c>
      <c r="G26" s="11">
        <f>STDEV(G4:G23)</f>
        <v>1.439185876404464</v>
      </c>
      <c r="J26" s="14"/>
    </row>
    <row r="27" spans="1:15" ht="16" x14ac:dyDescent="0.2">
      <c r="A27" t="s">
        <v>14</v>
      </c>
      <c r="B27">
        <f>B26/SQRT(COUNT(B4:B23))</f>
        <v>0.31141866883921188</v>
      </c>
      <c r="C27" s="5">
        <f>C26/SQRT(COUNT(C4:C23))</f>
        <v>0.27416317120365108</v>
      </c>
      <c r="F27" s="5">
        <f>F26/SQRT(COUNT(F4:F23))</f>
        <v>0.26667898734558471</v>
      </c>
      <c r="G27" s="5">
        <f>G26/SQRT(COUNT(G4:G23))</f>
        <v>0.32181174518979921</v>
      </c>
      <c r="J27" s="14"/>
      <c r="K27" s="14"/>
    </row>
    <row r="29" spans="1:15" ht="16" thickBot="1" x14ac:dyDescent="0.25">
      <c r="A29" s="15" t="s">
        <v>40</v>
      </c>
      <c r="B29" s="15"/>
      <c r="C29" s="15"/>
      <c r="E29" s="16"/>
      <c r="F29" s="15" t="s">
        <v>40</v>
      </c>
      <c r="G29" s="15"/>
      <c r="H29" s="15"/>
    </row>
    <row r="30" spans="1:15" ht="16" thickTop="1" x14ac:dyDescent="0.2">
      <c r="A30" s="35" t="s">
        <v>51</v>
      </c>
      <c r="B30" s="36"/>
      <c r="C30" s="37"/>
      <c r="E30" s="21"/>
      <c r="F30" s="35" t="s">
        <v>53</v>
      </c>
      <c r="G30" s="36"/>
      <c r="H30" s="37"/>
      <c r="N30" s="16"/>
      <c r="O30" s="16"/>
    </row>
    <row r="31" spans="1:15" x14ac:dyDescent="0.2">
      <c r="A31" s="53" t="s">
        <v>52</v>
      </c>
      <c r="B31" s="54"/>
      <c r="C31" s="55"/>
      <c r="E31" s="21"/>
      <c r="F31" s="53" t="s">
        <v>54</v>
      </c>
      <c r="G31" s="54"/>
      <c r="H31" s="55"/>
      <c r="N31" s="22"/>
      <c r="O31" s="22"/>
    </row>
    <row r="32" spans="1:15" x14ac:dyDescent="0.2">
      <c r="A32" s="5"/>
      <c r="B32" s="5"/>
      <c r="C32" s="5"/>
      <c r="D32" s="5"/>
      <c r="N32" s="22"/>
      <c r="O32" s="22"/>
    </row>
    <row r="33" spans="1:19" x14ac:dyDescent="0.2">
      <c r="A33" s="5"/>
      <c r="B33" s="5"/>
      <c r="C33" s="5"/>
      <c r="D33" s="5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</row>
    <row r="34" spans="1:19" x14ac:dyDescent="0.2">
      <c r="A34" s="5"/>
      <c r="B34" s="5"/>
      <c r="C34" s="5"/>
      <c r="D34" s="5"/>
      <c r="I34" s="19"/>
      <c r="J34" s="20"/>
      <c r="K34" s="22"/>
      <c r="L34" s="22"/>
      <c r="M34" s="22"/>
      <c r="N34" s="22"/>
      <c r="O34" s="19"/>
      <c r="P34" s="20"/>
      <c r="Q34" s="22"/>
      <c r="R34" s="22"/>
      <c r="S34" s="22"/>
    </row>
    <row r="35" spans="1:19" x14ac:dyDescent="0.2">
      <c r="A35" s="5"/>
      <c r="B35" s="5"/>
      <c r="C35" s="5"/>
      <c r="D35" s="5"/>
      <c r="I35" s="27"/>
      <c r="J35" s="20"/>
      <c r="K35" s="22"/>
      <c r="L35" s="22"/>
      <c r="M35" s="22"/>
      <c r="N35" s="22"/>
      <c r="O35" s="27"/>
      <c r="P35" s="20"/>
      <c r="Q35" s="22"/>
      <c r="R35" s="22"/>
      <c r="S35" s="22"/>
    </row>
    <row r="36" spans="1:19" x14ac:dyDescent="0.2">
      <c r="A36" s="5"/>
      <c r="B36" s="5"/>
      <c r="C36" s="5"/>
      <c r="D36" s="5"/>
    </row>
    <row r="37" spans="1:19" x14ac:dyDescent="0.2">
      <c r="A37" s="5"/>
      <c r="B37" s="5"/>
      <c r="C37" s="5"/>
      <c r="D37" s="5"/>
    </row>
    <row r="38" spans="1:19" x14ac:dyDescent="0.2">
      <c r="A38" s="5"/>
      <c r="B38" s="5"/>
      <c r="C38" s="5"/>
      <c r="D38" s="5"/>
    </row>
    <row r="39" spans="1:19" x14ac:dyDescent="0.2">
      <c r="A39" s="5"/>
      <c r="B39" s="5"/>
      <c r="C39" s="5"/>
      <c r="D39" s="5"/>
    </row>
  </sheetData>
  <mergeCells count="4">
    <mergeCell ref="F30:H30"/>
    <mergeCell ref="F31:H31"/>
    <mergeCell ref="A30:C30"/>
    <mergeCell ref="A31:C31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1"/>
  <sheetViews>
    <sheetView workbookViewId="0">
      <selection activeCell="F9" sqref="F9:H9"/>
    </sheetView>
  </sheetViews>
  <sheetFormatPr baseColWidth="10" defaultColWidth="8.83203125" defaultRowHeight="15" x14ac:dyDescent="0.2"/>
  <cols>
    <col min="1" max="1" width="14.1640625" customWidth="1"/>
    <col min="3" max="3" width="22.33203125" customWidth="1"/>
    <col min="4" max="4" width="14.83203125" customWidth="1"/>
    <col min="6" max="6" width="10.1640625" customWidth="1"/>
    <col min="8" max="8" width="9.1640625" customWidth="1"/>
  </cols>
  <sheetData>
    <row r="1" spans="1:10" x14ac:dyDescent="0.2">
      <c r="A1" s="5" t="s">
        <v>18</v>
      </c>
    </row>
    <row r="3" spans="1:10" ht="16" x14ac:dyDescent="0.2">
      <c r="B3" s="13" t="s">
        <v>23</v>
      </c>
      <c r="C3" s="13" t="s">
        <v>27</v>
      </c>
      <c r="D3" s="13" t="s">
        <v>28</v>
      </c>
    </row>
    <row r="4" spans="1:10" x14ac:dyDescent="0.2">
      <c r="B4" s="12">
        <v>8.1999999999999993</v>
      </c>
      <c r="C4" s="12">
        <v>9.25</v>
      </c>
      <c r="D4" s="12">
        <v>10.199999999999999</v>
      </c>
      <c r="F4" s="5"/>
      <c r="G4" s="5"/>
      <c r="H4" s="5"/>
      <c r="I4" s="5"/>
      <c r="J4" s="5"/>
    </row>
    <row r="5" spans="1:10" ht="16" thickBot="1" x14ac:dyDescent="0.25">
      <c r="B5" s="12">
        <v>8.58</v>
      </c>
      <c r="C5" s="12">
        <v>8.26</v>
      </c>
      <c r="D5" s="12">
        <v>10.68</v>
      </c>
      <c r="F5" s="15" t="s">
        <v>30</v>
      </c>
      <c r="G5" s="15"/>
      <c r="H5" s="15"/>
      <c r="I5" s="5"/>
      <c r="J5" s="5"/>
    </row>
    <row r="6" spans="1:10" ht="16" thickTop="1" x14ac:dyDescent="0.2">
      <c r="B6" s="12">
        <v>8.74</v>
      </c>
      <c r="C6" s="12">
        <v>7.78</v>
      </c>
      <c r="D6" s="12">
        <v>10.02</v>
      </c>
      <c r="F6" s="35" t="s">
        <v>55</v>
      </c>
      <c r="G6" s="36"/>
      <c r="H6" s="37"/>
      <c r="I6" s="5"/>
      <c r="J6" s="5"/>
    </row>
    <row r="7" spans="1:10" x14ac:dyDescent="0.2">
      <c r="B7" s="12">
        <v>6.46</v>
      </c>
      <c r="C7" s="12">
        <v>6.7</v>
      </c>
      <c r="D7" s="12">
        <v>7.62</v>
      </c>
      <c r="F7" s="38" t="s">
        <v>32</v>
      </c>
      <c r="G7" s="39"/>
      <c r="H7" s="40"/>
      <c r="I7" s="5"/>
      <c r="J7" s="5"/>
    </row>
    <row r="8" spans="1:10" x14ac:dyDescent="0.2">
      <c r="B8" s="12">
        <v>6.28</v>
      </c>
      <c r="C8" s="12">
        <v>7.08</v>
      </c>
      <c r="D8" s="12">
        <v>6.92</v>
      </c>
      <c r="F8" s="41" t="s">
        <v>56</v>
      </c>
      <c r="G8" s="42"/>
      <c r="H8" s="43"/>
      <c r="I8" s="5"/>
      <c r="J8" s="5"/>
    </row>
    <row r="9" spans="1:10" x14ac:dyDescent="0.2">
      <c r="B9" s="12">
        <v>6.7</v>
      </c>
      <c r="C9" s="12">
        <v>8.74</v>
      </c>
      <c r="D9" s="12">
        <v>9.5</v>
      </c>
      <c r="F9" s="44" t="s">
        <v>57</v>
      </c>
      <c r="G9" s="45"/>
      <c r="H9" s="46"/>
      <c r="I9" s="5"/>
      <c r="J9" s="5"/>
    </row>
    <row r="10" spans="1:10" x14ac:dyDescent="0.2">
      <c r="B10" s="12">
        <v>2.04</v>
      </c>
      <c r="C10" s="12">
        <v>8.52</v>
      </c>
      <c r="D10" s="12">
        <v>9.64</v>
      </c>
      <c r="F10" s="47" t="s">
        <v>58</v>
      </c>
      <c r="G10" s="48"/>
      <c r="H10" s="49"/>
      <c r="I10" s="5"/>
      <c r="J10" s="5"/>
    </row>
    <row r="11" spans="1:10" x14ac:dyDescent="0.2">
      <c r="B11" s="12">
        <v>8.58</v>
      </c>
      <c r="C11" s="12">
        <v>6.02</v>
      </c>
      <c r="D11" s="12">
        <v>8.52</v>
      </c>
      <c r="F11" s="5"/>
      <c r="G11" s="5"/>
      <c r="H11" s="5"/>
      <c r="I11" s="5"/>
      <c r="J11" s="5"/>
    </row>
    <row r="12" spans="1:10" x14ac:dyDescent="0.2">
      <c r="B12" s="12">
        <v>9.02</v>
      </c>
      <c r="C12" s="12">
        <v>5.14</v>
      </c>
      <c r="D12" s="12">
        <v>8.4</v>
      </c>
      <c r="F12" s="5"/>
      <c r="G12" s="5"/>
      <c r="H12" s="5"/>
      <c r="I12" s="5"/>
      <c r="J12" s="5"/>
    </row>
    <row r="13" spans="1:10" x14ac:dyDescent="0.2">
      <c r="B13" s="12">
        <v>7.5</v>
      </c>
      <c r="C13" s="12">
        <v>7.4</v>
      </c>
      <c r="D13" s="12">
        <v>9.2200000000000006</v>
      </c>
      <c r="F13" s="5"/>
      <c r="G13" s="5"/>
      <c r="H13" s="5"/>
      <c r="I13" s="5"/>
      <c r="J13" s="5"/>
    </row>
    <row r="14" spans="1:10" x14ac:dyDescent="0.2">
      <c r="B14" s="12">
        <v>5.2249999999999996</v>
      </c>
      <c r="C14" s="12">
        <v>5.2</v>
      </c>
      <c r="D14" s="12">
        <v>6.02</v>
      </c>
    </row>
    <row r="15" spans="1:10" x14ac:dyDescent="0.2">
      <c r="B15" s="12">
        <v>7.2</v>
      </c>
      <c r="C15" s="12"/>
      <c r="D15" s="12">
        <v>9.5399999999999991</v>
      </c>
    </row>
    <row r="16" spans="1:10" x14ac:dyDescent="0.2">
      <c r="B16" s="12">
        <v>6.98</v>
      </c>
      <c r="C16" s="12"/>
      <c r="D16" s="12"/>
    </row>
    <row r="17" spans="1:4" x14ac:dyDescent="0.2">
      <c r="B17" s="12">
        <v>7.14</v>
      </c>
      <c r="C17" s="12"/>
      <c r="D17" s="12"/>
    </row>
    <row r="19" spans="1:4" x14ac:dyDescent="0.2">
      <c r="A19" s="7" t="s">
        <v>2</v>
      </c>
      <c r="B19" s="7">
        <f>AVERAGE(B4:B17)</f>
        <v>7.0460714285714294</v>
      </c>
      <c r="C19" s="7">
        <f>AVERAGE(C4:C17)</f>
        <v>7.2809090909090912</v>
      </c>
      <c r="D19" s="7">
        <f>AVERAGE(D4:D17)</f>
        <v>8.8566666666666674</v>
      </c>
    </row>
    <row r="20" spans="1:4" x14ac:dyDescent="0.2">
      <c r="A20" s="11" t="s">
        <v>13</v>
      </c>
      <c r="B20" s="11">
        <f>STDEV(B4:B17)</f>
        <v>1.8075335708888236</v>
      </c>
      <c r="C20" s="11">
        <f>STDEV(C4:C17)</f>
        <v>1.4016023298029583</v>
      </c>
      <c r="D20" s="11">
        <f>STDEV(D4:D17)</f>
        <v>1.4063966421858085</v>
      </c>
    </row>
    <row r="21" spans="1:4" x14ac:dyDescent="0.2">
      <c r="A21" s="5" t="s">
        <v>14</v>
      </c>
      <c r="B21" s="5">
        <f>B20/SQRT(COUNT(B4:B17))</f>
        <v>0.48308366695414617</v>
      </c>
      <c r="C21" s="5">
        <f>C20/SQRT(COUNT(C4:C17))</f>
        <v>0.42259900302221604</v>
      </c>
      <c r="D21" s="5">
        <f>D20/SQRT(COUNT(D4:D17))</f>
        <v>0.4059917399766812</v>
      </c>
    </row>
  </sheetData>
  <mergeCells count="5">
    <mergeCell ref="F6:H6"/>
    <mergeCell ref="F7:H7"/>
    <mergeCell ref="F8:H8"/>
    <mergeCell ref="F9:H9"/>
    <mergeCell ref="F10:H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7"/>
  <sheetViews>
    <sheetView workbookViewId="0">
      <selection activeCell="N20" sqref="N20"/>
    </sheetView>
  </sheetViews>
  <sheetFormatPr baseColWidth="10" defaultColWidth="8.83203125" defaultRowHeight="15" x14ac:dyDescent="0.2"/>
  <cols>
    <col min="2" max="2" width="12.5" customWidth="1"/>
    <col min="3" max="3" width="11.5" customWidth="1"/>
    <col min="4" max="4" width="12.6640625" customWidth="1"/>
    <col min="9" max="9" width="12.1640625" customWidth="1"/>
    <col min="10" max="10" width="11.83203125" customWidth="1"/>
    <col min="11" max="11" width="12.6640625" customWidth="1"/>
    <col min="13" max="13" width="11" customWidth="1"/>
    <col min="14" max="14" width="10.33203125" customWidth="1"/>
    <col min="15" max="15" width="10.1640625" customWidth="1"/>
  </cols>
  <sheetData>
    <row r="1" spans="2:15" x14ac:dyDescent="0.2">
      <c r="B1" t="s">
        <v>0</v>
      </c>
      <c r="I1" t="s">
        <v>1</v>
      </c>
    </row>
    <row r="3" spans="2:15" x14ac:dyDescent="0.2">
      <c r="B3" s="28" t="s">
        <v>61</v>
      </c>
      <c r="C3" s="4" t="s">
        <v>60</v>
      </c>
      <c r="D3" s="4" t="s">
        <v>17</v>
      </c>
      <c r="I3" s="28" t="s">
        <v>61</v>
      </c>
      <c r="J3" s="4" t="s">
        <v>60</v>
      </c>
      <c r="K3" s="4" t="s">
        <v>17</v>
      </c>
    </row>
    <row r="4" spans="2:15" x14ac:dyDescent="0.2">
      <c r="B4">
        <v>4.2</v>
      </c>
      <c r="C4">
        <v>4.1900000000000004</v>
      </c>
      <c r="D4">
        <v>4.1399999999999997</v>
      </c>
      <c r="I4">
        <f>B4/5</f>
        <v>0.84000000000000008</v>
      </c>
      <c r="J4">
        <f t="shared" ref="J4:K19" si="0">C4/5</f>
        <v>0.83800000000000008</v>
      </c>
      <c r="K4">
        <f t="shared" si="0"/>
        <v>0.82799999999999996</v>
      </c>
    </row>
    <row r="5" spans="2:15" ht="16" thickBot="1" x14ac:dyDescent="0.25">
      <c r="B5">
        <v>4.49</v>
      </c>
      <c r="C5">
        <v>3.99</v>
      </c>
      <c r="D5">
        <v>4.25</v>
      </c>
      <c r="I5">
        <f t="shared" ref="I5:K22" si="1">B5/5</f>
        <v>0.89800000000000002</v>
      </c>
      <c r="J5">
        <f t="shared" si="0"/>
        <v>0.79800000000000004</v>
      </c>
      <c r="K5">
        <f t="shared" si="0"/>
        <v>0.85</v>
      </c>
      <c r="M5" s="15" t="s">
        <v>30</v>
      </c>
      <c r="N5" s="15"/>
      <c r="O5" s="15"/>
    </row>
    <row r="6" spans="2:15" ht="16" thickTop="1" x14ac:dyDescent="0.2">
      <c r="B6">
        <v>4.1399999999999997</v>
      </c>
      <c r="C6">
        <v>4.05</v>
      </c>
      <c r="D6">
        <v>4.09</v>
      </c>
      <c r="I6">
        <f t="shared" si="1"/>
        <v>0.82799999999999996</v>
      </c>
      <c r="J6">
        <f t="shared" si="0"/>
        <v>0.80999999999999994</v>
      </c>
      <c r="K6">
        <f t="shared" si="0"/>
        <v>0.81799999999999995</v>
      </c>
      <c r="M6" s="35" t="s">
        <v>59</v>
      </c>
      <c r="N6" s="36"/>
      <c r="O6" s="37"/>
    </row>
    <row r="7" spans="2:15" x14ac:dyDescent="0.2">
      <c r="B7">
        <v>4.04</v>
      </c>
      <c r="C7">
        <v>4.2</v>
      </c>
      <c r="D7">
        <v>3.96</v>
      </c>
      <c r="I7">
        <f t="shared" si="1"/>
        <v>0.80800000000000005</v>
      </c>
      <c r="J7">
        <f t="shared" si="0"/>
        <v>0.84000000000000008</v>
      </c>
      <c r="K7">
        <f t="shared" si="0"/>
        <v>0.79200000000000004</v>
      </c>
      <c r="M7" s="38" t="s">
        <v>32</v>
      </c>
      <c r="N7" s="39"/>
      <c r="O7" s="40"/>
    </row>
    <row r="8" spans="2:15" x14ac:dyDescent="0.2">
      <c r="B8">
        <v>4.25</v>
      </c>
      <c r="C8">
        <v>3.95</v>
      </c>
      <c r="D8">
        <v>4.13</v>
      </c>
      <c r="I8">
        <f t="shared" si="1"/>
        <v>0.85</v>
      </c>
      <c r="J8">
        <f t="shared" si="0"/>
        <v>0.79</v>
      </c>
      <c r="K8">
        <f t="shared" si="0"/>
        <v>0.82599999999999996</v>
      </c>
      <c r="M8" s="80" t="s">
        <v>62</v>
      </c>
      <c r="N8" s="42"/>
      <c r="O8" s="43"/>
    </row>
    <row r="9" spans="2:15" x14ac:dyDescent="0.2">
      <c r="B9">
        <v>4.2</v>
      </c>
      <c r="C9">
        <v>4.28</v>
      </c>
      <c r="D9">
        <v>4.18</v>
      </c>
      <c r="I9">
        <f t="shared" si="1"/>
        <v>0.84000000000000008</v>
      </c>
      <c r="J9">
        <f t="shared" si="0"/>
        <v>0.85600000000000009</v>
      </c>
      <c r="K9">
        <f t="shared" si="0"/>
        <v>0.83599999999999997</v>
      </c>
      <c r="M9" s="44" t="s">
        <v>63</v>
      </c>
      <c r="N9" s="45"/>
      <c r="O9" s="46"/>
    </row>
    <row r="10" spans="2:15" x14ac:dyDescent="0.2">
      <c r="B10">
        <v>4.07</v>
      </c>
      <c r="C10">
        <v>4.25</v>
      </c>
      <c r="D10">
        <v>4.0199999999999996</v>
      </c>
      <c r="I10">
        <f t="shared" si="1"/>
        <v>0.81400000000000006</v>
      </c>
      <c r="J10">
        <f t="shared" si="0"/>
        <v>0.85</v>
      </c>
      <c r="K10">
        <f t="shared" si="0"/>
        <v>0.80399999999999994</v>
      </c>
      <c r="M10" s="47" t="s">
        <v>64</v>
      </c>
      <c r="N10" s="48"/>
      <c r="O10" s="49"/>
    </row>
    <row r="11" spans="2:15" x14ac:dyDescent="0.2">
      <c r="B11">
        <v>4.16</v>
      </c>
      <c r="C11">
        <v>3.98</v>
      </c>
      <c r="D11">
        <v>4.28</v>
      </c>
      <c r="I11">
        <f t="shared" si="1"/>
        <v>0.83200000000000007</v>
      </c>
      <c r="J11">
        <f t="shared" si="0"/>
        <v>0.79600000000000004</v>
      </c>
      <c r="K11">
        <f t="shared" si="0"/>
        <v>0.85600000000000009</v>
      </c>
    </row>
    <row r="12" spans="2:15" x14ac:dyDescent="0.2">
      <c r="B12">
        <v>4.24</v>
      </c>
      <c r="C12">
        <v>4.01</v>
      </c>
      <c r="D12">
        <v>4.1100000000000003</v>
      </c>
      <c r="I12">
        <f t="shared" si="1"/>
        <v>0.84800000000000009</v>
      </c>
      <c r="J12">
        <f t="shared" si="0"/>
        <v>0.80199999999999994</v>
      </c>
      <c r="K12">
        <f t="shared" si="0"/>
        <v>0.82200000000000006</v>
      </c>
    </row>
    <row r="13" spans="2:15" x14ac:dyDescent="0.2">
      <c r="B13">
        <v>4.25</v>
      </c>
      <c r="C13">
        <v>3.97</v>
      </c>
      <c r="D13">
        <v>4.07</v>
      </c>
      <c r="I13">
        <f t="shared" si="1"/>
        <v>0.85</v>
      </c>
      <c r="J13">
        <f t="shared" si="0"/>
        <v>0.79400000000000004</v>
      </c>
      <c r="K13">
        <f t="shared" si="0"/>
        <v>0.81400000000000006</v>
      </c>
    </row>
    <row r="14" spans="2:15" x14ac:dyDescent="0.2">
      <c r="B14">
        <v>4.09</v>
      </c>
      <c r="C14">
        <v>4.12</v>
      </c>
      <c r="D14">
        <v>4.07</v>
      </c>
      <c r="I14">
        <f t="shared" si="1"/>
        <v>0.81799999999999995</v>
      </c>
      <c r="J14">
        <f t="shared" si="0"/>
        <v>0.82400000000000007</v>
      </c>
      <c r="K14">
        <f t="shared" si="0"/>
        <v>0.81400000000000006</v>
      </c>
    </row>
    <row r="15" spans="2:15" x14ac:dyDescent="0.2">
      <c r="B15">
        <v>3.8</v>
      </c>
      <c r="C15">
        <v>4.21</v>
      </c>
      <c r="D15">
        <v>4.1100000000000003</v>
      </c>
      <c r="I15">
        <f t="shared" si="1"/>
        <v>0.76</v>
      </c>
      <c r="J15">
        <f t="shared" si="0"/>
        <v>0.84199999999999997</v>
      </c>
      <c r="K15">
        <f t="shared" si="0"/>
        <v>0.82200000000000006</v>
      </c>
    </row>
    <row r="16" spans="2:15" x14ac:dyDescent="0.2">
      <c r="B16">
        <v>4.12</v>
      </c>
      <c r="C16">
        <v>4.04</v>
      </c>
      <c r="D16">
        <v>4.05</v>
      </c>
      <c r="I16">
        <f t="shared" si="1"/>
        <v>0.82400000000000007</v>
      </c>
      <c r="J16">
        <f t="shared" si="0"/>
        <v>0.80800000000000005</v>
      </c>
      <c r="K16">
        <f t="shared" si="0"/>
        <v>0.80999999999999994</v>
      </c>
    </row>
    <row r="17" spans="1:12" x14ac:dyDescent="0.2">
      <c r="B17">
        <v>4.22</v>
      </c>
      <c r="C17">
        <v>4.21</v>
      </c>
      <c r="D17">
        <v>4.08</v>
      </c>
      <c r="I17">
        <f t="shared" si="1"/>
        <v>0.84399999999999997</v>
      </c>
      <c r="J17">
        <f t="shared" si="0"/>
        <v>0.84199999999999997</v>
      </c>
      <c r="K17">
        <f t="shared" si="0"/>
        <v>0.81600000000000006</v>
      </c>
    </row>
    <row r="18" spans="1:12" x14ac:dyDescent="0.2">
      <c r="B18">
        <v>4.01</v>
      </c>
      <c r="C18">
        <v>4.13</v>
      </c>
      <c r="D18">
        <v>4.1500000000000004</v>
      </c>
      <c r="I18">
        <f t="shared" si="1"/>
        <v>0.80199999999999994</v>
      </c>
      <c r="J18">
        <f t="shared" si="0"/>
        <v>0.82599999999999996</v>
      </c>
      <c r="K18">
        <f t="shared" si="0"/>
        <v>0.83000000000000007</v>
      </c>
    </row>
    <row r="19" spans="1:12" x14ac:dyDescent="0.2">
      <c r="B19">
        <v>4.2</v>
      </c>
      <c r="C19">
        <v>4.16</v>
      </c>
      <c r="D19">
        <v>4.0199999999999996</v>
      </c>
      <c r="I19">
        <f t="shared" si="1"/>
        <v>0.84000000000000008</v>
      </c>
      <c r="J19">
        <f t="shared" si="0"/>
        <v>0.83200000000000007</v>
      </c>
      <c r="K19">
        <f t="shared" si="0"/>
        <v>0.80399999999999994</v>
      </c>
    </row>
    <row r="20" spans="1:12" x14ac:dyDescent="0.2">
      <c r="B20">
        <v>4.09</v>
      </c>
      <c r="C20">
        <v>4.28</v>
      </c>
      <c r="D20">
        <v>3.97</v>
      </c>
      <c r="I20">
        <f t="shared" si="1"/>
        <v>0.81799999999999995</v>
      </c>
      <c r="J20">
        <f t="shared" si="1"/>
        <v>0.85600000000000009</v>
      </c>
      <c r="K20">
        <f t="shared" si="1"/>
        <v>0.79400000000000004</v>
      </c>
    </row>
    <row r="21" spans="1:12" x14ac:dyDescent="0.2">
      <c r="B21">
        <v>4.05</v>
      </c>
      <c r="C21">
        <v>4.05</v>
      </c>
      <c r="D21">
        <v>4.16</v>
      </c>
      <c r="I21">
        <f t="shared" si="1"/>
        <v>0.80999999999999994</v>
      </c>
      <c r="J21">
        <f t="shared" si="1"/>
        <v>0.80999999999999994</v>
      </c>
      <c r="K21">
        <f t="shared" si="1"/>
        <v>0.83200000000000007</v>
      </c>
    </row>
    <row r="22" spans="1:12" x14ac:dyDescent="0.2">
      <c r="B22">
        <v>3.98</v>
      </c>
      <c r="C22">
        <v>4.29</v>
      </c>
      <c r="D22">
        <v>3.87</v>
      </c>
      <c r="I22">
        <f t="shared" si="1"/>
        <v>0.79600000000000004</v>
      </c>
      <c r="J22">
        <f t="shared" si="1"/>
        <v>0.85799999999999998</v>
      </c>
      <c r="K22">
        <f t="shared" si="1"/>
        <v>0.77400000000000002</v>
      </c>
    </row>
    <row r="25" spans="1:12" x14ac:dyDescent="0.2">
      <c r="A25" s="3" t="s">
        <v>2</v>
      </c>
      <c r="B25">
        <f>AVERAGE(B4:B23)</f>
        <v>4.1368421052631579</v>
      </c>
      <c r="C25">
        <f t="shared" ref="C25:D25" si="2">AVERAGE(C4:C23)</f>
        <v>4.1242105263157898</v>
      </c>
      <c r="D25">
        <f t="shared" si="2"/>
        <v>4.09</v>
      </c>
      <c r="H25" s="2" t="s">
        <v>2</v>
      </c>
      <c r="I25" s="2">
        <f t="shared" ref="I25:K25" si="3">AVERAGE(I4:I23)</f>
        <v>0.82736842105263142</v>
      </c>
      <c r="J25" s="2">
        <f t="shared" si="3"/>
        <v>0.82484210526315804</v>
      </c>
      <c r="K25" s="2">
        <f t="shared" si="3"/>
        <v>0.81800000000000028</v>
      </c>
      <c r="L25" s="2"/>
    </row>
    <row r="26" spans="1:12" x14ac:dyDescent="0.2">
      <c r="A26" t="s">
        <v>3</v>
      </c>
      <c r="B26">
        <f>STDEV(B4:B23)</f>
        <v>0.14154122413154055</v>
      </c>
      <c r="C26">
        <f t="shared" ref="C26:D26" si="4">STDEV(C4:C23)</f>
        <v>0.11596531040088789</v>
      </c>
      <c r="D26">
        <f t="shared" si="4"/>
        <v>9.8657657246324984E-2</v>
      </c>
      <c r="H26" s="1" t="s">
        <v>3</v>
      </c>
      <c r="I26" s="1">
        <f t="shared" ref="I26:K26" si="5">STDEV(I4:I23)</f>
        <v>2.8308244826308102E-2</v>
      </c>
      <c r="J26" s="1">
        <f t="shared" si="5"/>
        <v>2.319306208017758E-2</v>
      </c>
      <c r="K26" s="1">
        <f t="shared" si="5"/>
        <v>1.9731531449264993E-2</v>
      </c>
      <c r="L26" s="1"/>
    </row>
    <row r="27" spans="1:12" x14ac:dyDescent="0.2">
      <c r="A27" s="3" t="s">
        <v>4</v>
      </c>
      <c r="B27" s="3">
        <f>STDEV(B4:B23)/(SQRT(COUNT(B4:B23)))</f>
        <v>3.2471783807075036E-2</v>
      </c>
      <c r="C27" s="3">
        <f t="shared" ref="C27:D27" si="6">STDEV(C4:C23)/(SQRT(COUNT(C4:C23)))</f>
        <v>2.6604266789147183E-2</v>
      </c>
      <c r="D27" s="3">
        <f t="shared" si="6"/>
        <v>2.263361883911599E-2</v>
      </c>
      <c r="E27" s="3"/>
      <c r="H27" s="3" t="s">
        <v>4</v>
      </c>
      <c r="I27" s="3">
        <f t="shared" ref="I27:K27" si="7">STDEV(I4:I23)/(SQRT(COUNT(I4:I23)))</f>
        <v>6.4943567614150054E-3</v>
      </c>
      <c r="J27" s="3">
        <f t="shared" si="7"/>
        <v>5.3208533578294366E-3</v>
      </c>
      <c r="K27" s="3">
        <f t="shared" si="7"/>
        <v>4.5267237678231972E-3</v>
      </c>
      <c r="L27" s="3"/>
    </row>
  </sheetData>
  <mergeCells count="5">
    <mergeCell ref="M6:O6"/>
    <mergeCell ref="M7:O7"/>
    <mergeCell ref="M8:O8"/>
    <mergeCell ref="M9:O9"/>
    <mergeCell ref="M10:O10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33"/>
  <sheetViews>
    <sheetView workbookViewId="0">
      <selection activeCell="N15" sqref="N15"/>
    </sheetView>
  </sheetViews>
  <sheetFormatPr baseColWidth="10" defaultColWidth="8.83203125" defaultRowHeight="15" x14ac:dyDescent="0.2"/>
  <cols>
    <col min="3" max="3" width="9.6640625" customWidth="1"/>
    <col min="14" max="14" width="14.6640625" customWidth="1"/>
    <col min="17" max="17" width="13" customWidth="1"/>
  </cols>
  <sheetData>
    <row r="1" spans="1:16" x14ac:dyDescent="0.2">
      <c r="A1" s="5"/>
      <c r="B1" s="5" t="s">
        <v>0</v>
      </c>
      <c r="C1" s="5"/>
      <c r="D1" s="5"/>
      <c r="E1" s="5"/>
      <c r="F1" s="5"/>
      <c r="G1" s="5"/>
      <c r="H1" s="5"/>
      <c r="I1" s="5" t="s">
        <v>1</v>
      </c>
      <c r="J1" s="5"/>
      <c r="K1" s="5"/>
      <c r="L1" s="5"/>
    </row>
    <row r="2" spans="1:16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6" ht="16" thickBot="1" x14ac:dyDescent="0.25">
      <c r="A3" s="5"/>
      <c r="B3" s="5" t="s">
        <v>5</v>
      </c>
      <c r="C3" s="5" t="s">
        <v>6</v>
      </c>
      <c r="D3" s="5" t="s">
        <v>7</v>
      </c>
      <c r="E3" s="5" t="s">
        <v>8</v>
      </c>
      <c r="F3" s="5"/>
      <c r="G3" s="5"/>
      <c r="H3" s="5"/>
      <c r="I3" s="5" t="s">
        <v>5</v>
      </c>
      <c r="J3" s="5" t="s">
        <v>6</v>
      </c>
      <c r="K3" s="5" t="s">
        <v>7</v>
      </c>
      <c r="L3" s="5" t="s">
        <v>8</v>
      </c>
      <c r="N3" s="15" t="s">
        <v>30</v>
      </c>
      <c r="O3" s="15"/>
      <c r="P3" s="15"/>
    </row>
    <row r="4" spans="1:16" ht="16" thickTop="1" x14ac:dyDescent="0.2">
      <c r="A4" s="5"/>
      <c r="B4" s="5">
        <v>4.1500000000000004</v>
      </c>
      <c r="C4" s="5">
        <v>4.4800000000000004</v>
      </c>
      <c r="D4" s="5">
        <v>4.3</v>
      </c>
      <c r="E4" s="5">
        <v>4.2699999999999996</v>
      </c>
      <c r="F4" s="5"/>
      <c r="G4" s="5"/>
      <c r="H4" s="5"/>
      <c r="I4" s="5">
        <f>B4/5</f>
        <v>0.83000000000000007</v>
      </c>
      <c r="J4" s="5">
        <f t="shared" ref="J4:L19" si="0">C4/5</f>
        <v>0.89600000000000013</v>
      </c>
      <c r="K4" s="5">
        <f t="shared" si="0"/>
        <v>0.86</v>
      </c>
      <c r="L4" s="5">
        <f t="shared" si="0"/>
        <v>0.85399999999999987</v>
      </c>
      <c r="N4" s="35" t="s">
        <v>69</v>
      </c>
      <c r="O4" s="36"/>
      <c r="P4" s="37"/>
    </row>
    <row r="5" spans="1:16" x14ac:dyDescent="0.2">
      <c r="A5" s="5"/>
      <c r="B5" s="5">
        <v>4.03</v>
      </c>
      <c r="C5" s="5">
        <v>4.1900000000000004</v>
      </c>
      <c r="D5" s="5">
        <v>4.04</v>
      </c>
      <c r="E5" s="5">
        <v>4.38</v>
      </c>
      <c r="F5" s="5"/>
      <c r="G5" s="5"/>
      <c r="H5" s="5"/>
      <c r="I5" s="5">
        <f t="shared" ref="I5:L23" si="1">B5/5</f>
        <v>0.80600000000000005</v>
      </c>
      <c r="J5" s="5">
        <f t="shared" si="0"/>
        <v>0.83800000000000008</v>
      </c>
      <c r="K5" s="5">
        <f t="shared" si="0"/>
        <v>0.80800000000000005</v>
      </c>
      <c r="L5" s="5">
        <f t="shared" si="0"/>
        <v>0.876</v>
      </c>
      <c r="N5" s="38" t="s">
        <v>32</v>
      </c>
      <c r="O5" s="39"/>
      <c r="P5" s="40"/>
    </row>
    <row r="6" spans="1:16" x14ac:dyDescent="0.2">
      <c r="A6" s="5"/>
      <c r="B6" s="5">
        <v>4.55</v>
      </c>
      <c r="C6" s="5">
        <v>4.2</v>
      </c>
      <c r="D6" s="5">
        <v>4.1500000000000004</v>
      </c>
      <c r="E6" s="5">
        <v>4.45</v>
      </c>
      <c r="F6" s="5"/>
      <c r="G6" s="5"/>
      <c r="H6" s="5"/>
      <c r="I6" s="5">
        <f t="shared" si="1"/>
        <v>0.90999999999999992</v>
      </c>
      <c r="J6" s="5">
        <f t="shared" si="0"/>
        <v>0.84000000000000008</v>
      </c>
      <c r="K6" s="5">
        <f t="shared" si="0"/>
        <v>0.83000000000000007</v>
      </c>
      <c r="L6" s="5">
        <f t="shared" si="0"/>
        <v>0.89</v>
      </c>
      <c r="N6" s="80" t="s">
        <v>70</v>
      </c>
      <c r="O6" s="90"/>
      <c r="P6" s="91"/>
    </row>
    <row r="7" spans="1:16" x14ac:dyDescent="0.2">
      <c r="A7" s="5"/>
      <c r="B7" s="5">
        <v>4.0599999999999996</v>
      </c>
      <c r="C7" s="5">
        <v>4.21</v>
      </c>
      <c r="D7" s="5">
        <v>4.08</v>
      </c>
      <c r="E7" s="5">
        <v>4.3099999999999996</v>
      </c>
      <c r="F7" s="5"/>
      <c r="G7" s="5"/>
      <c r="H7" s="5"/>
      <c r="I7" s="5">
        <f t="shared" si="1"/>
        <v>0.81199999999999994</v>
      </c>
      <c r="J7" s="5">
        <f t="shared" si="0"/>
        <v>0.84199999999999997</v>
      </c>
      <c r="K7" s="5">
        <f t="shared" si="0"/>
        <v>0.81600000000000006</v>
      </c>
      <c r="L7" s="5">
        <f t="shared" si="0"/>
        <v>0.86199999999999988</v>
      </c>
      <c r="N7" s="44" t="s">
        <v>71</v>
      </c>
      <c r="O7" s="45"/>
      <c r="P7" s="46"/>
    </row>
    <row r="8" spans="1:16" x14ac:dyDescent="0.2">
      <c r="A8" s="5"/>
      <c r="B8" s="5">
        <v>4.46</v>
      </c>
      <c r="C8" s="5">
        <v>4.1500000000000004</v>
      </c>
      <c r="D8" s="5">
        <v>4.17</v>
      </c>
      <c r="E8" s="5">
        <v>4.34</v>
      </c>
      <c r="F8" s="5"/>
      <c r="G8" s="5"/>
      <c r="H8" s="5"/>
      <c r="I8" s="5">
        <f t="shared" si="1"/>
        <v>0.89200000000000002</v>
      </c>
      <c r="J8" s="5">
        <f t="shared" si="0"/>
        <v>0.83000000000000007</v>
      </c>
      <c r="K8" s="5">
        <f t="shared" si="0"/>
        <v>0.83399999999999996</v>
      </c>
      <c r="L8" s="5">
        <f t="shared" si="0"/>
        <v>0.86799999999999999</v>
      </c>
      <c r="N8" s="84" t="s">
        <v>72</v>
      </c>
      <c r="O8" s="50"/>
      <c r="P8" s="51"/>
    </row>
    <row r="9" spans="1:16" x14ac:dyDescent="0.2">
      <c r="A9" s="5"/>
      <c r="B9" s="5">
        <v>4.24</v>
      </c>
      <c r="C9" s="5">
        <v>4.22</v>
      </c>
      <c r="D9" s="5">
        <v>4.1900000000000004</v>
      </c>
      <c r="E9" s="5">
        <v>4.24</v>
      </c>
      <c r="F9" s="5"/>
      <c r="G9" s="5"/>
      <c r="H9" s="5"/>
      <c r="I9" s="5">
        <f t="shared" si="1"/>
        <v>0.84800000000000009</v>
      </c>
      <c r="J9" s="5">
        <f t="shared" si="0"/>
        <v>0.84399999999999997</v>
      </c>
      <c r="K9" s="5">
        <f t="shared" si="0"/>
        <v>0.83800000000000008</v>
      </c>
      <c r="L9" s="5">
        <f t="shared" si="0"/>
        <v>0.84800000000000009</v>
      </c>
      <c r="N9" s="81" t="s">
        <v>73</v>
      </c>
      <c r="O9" s="82"/>
      <c r="P9" s="83"/>
    </row>
    <row r="10" spans="1:16" x14ac:dyDescent="0.2">
      <c r="A10" s="5"/>
      <c r="B10" s="5">
        <v>4.1100000000000003</v>
      </c>
      <c r="C10" s="5">
        <v>4.26</v>
      </c>
      <c r="D10" s="5">
        <v>4.1500000000000004</v>
      </c>
      <c r="E10" s="5">
        <v>4.25</v>
      </c>
      <c r="F10" s="5"/>
      <c r="G10" s="5"/>
      <c r="H10" s="5"/>
      <c r="I10" s="5">
        <f t="shared" si="1"/>
        <v>0.82200000000000006</v>
      </c>
      <c r="J10" s="5">
        <f t="shared" si="0"/>
        <v>0.85199999999999998</v>
      </c>
      <c r="K10" s="5">
        <f t="shared" si="0"/>
        <v>0.83000000000000007</v>
      </c>
      <c r="L10" s="5">
        <f t="shared" si="0"/>
        <v>0.85</v>
      </c>
      <c r="N10" s="84" t="s">
        <v>74</v>
      </c>
      <c r="O10" s="85"/>
      <c r="P10" s="86"/>
    </row>
    <row r="11" spans="1:16" x14ac:dyDescent="0.2">
      <c r="A11" s="5"/>
      <c r="B11" s="5">
        <v>4.33</v>
      </c>
      <c r="C11" s="5">
        <v>4.49</v>
      </c>
      <c r="D11" s="5">
        <v>4.33</v>
      </c>
      <c r="E11" s="5">
        <v>4.2300000000000004</v>
      </c>
      <c r="F11" s="5"/>
      <c r="G11" s="5"/>
      <c r="H11" s="5"/>
      <c r="I11" s="5">
        <f t="shared" si="1"/>
        <v>0.86599999999999999</v>
      </c>
      <c r="J11" s="5">
        <f t="shared" si="0"/>
        <v>0.89800000000000002</v>
      </c>
      <c r="K11" s="5">
        <f t="shared" si="0"/>
        <v>0.86599999999999999</v>
      </c>
      <c r="L11" s="5">
        <f t="shared" si="0"/>
        <v>0.84600000000000009</v>
      </c>
      <c r="N11" s="87" t="s">
        <v>75</v>
      </c>
      <c r="O11" s="88"/>
      <c r="P11" s="89"/>
    </row>
    <row r="12" spans="1:16" x14ac:dyDescent="0.2">
      <c r="A12" s="5"/>
      <c r="B12" s="5">
        <v>4.2</v>
      </c>
      <c r="C12" s="5">
        <v>4.24</v>
      </c>
      <c r="D12" s="5">
        <v>4.12</v>
      </c>
      <c r="E12" s="5">
        <v>4.4400000000000004</v>
      </c>
      <c r="F12" s="5"/>
      <c r="G12" s="5"/>
      <c r="H12" s="5"/>
      <c r="I12" s="5">
        <f t="shared" si="1"/>
        <v>0.84000000000000008</v>
      </c>
      <c r="J12" s="5">
        <f t="shared" si="0"/>
        <v>0.84800000000000009</v>
      </c>
      <c r="K12" s="5">
        <f t="shared" si="0"/>
        <v>0.82400000000000007</v>
      </c>
      <c r="L12" s="5">
        <f t="shared" si="0"/>
        <v>0.88800000000000012</v>
      </c>
      <c r="N12" s="5"/>
    </row>
    <row r="13" spans="1:16" x14ac:dyDescent="0.2">
      <c r="A13" s="5"/>
      <c r="B13" s="5">
        <v>4.13</v>
      </c>
      <c r="C13" s="5">
        <v>4.3499999999999996</v>
      </c>
      <c r="D13" s="5">
        <v>4.2</v>
      </c>
      <c r="E13" s="5">
        <v>4.05</v>
      </c>
      <c r="F13" s="5"/>
      <c r="G13" s="5"/>
      <c r="H13" s="5"/>
      <c r="I13" s="5">
        <f t="shared" si="1"/>
        <v>0.82599999999999996</v>
      </c>
      <c r="J13" s="5">
        <f t="shared" si="0"/>
        <v>0.86999999999999988</v>
      </c>
      <c r="K13" s="5">
        <f t="shared" si="0"/>
        <v>0.84000000000000008</v>
      </c>
      <c r="L13" s="5">
        <f t="shared" si="0"/>
        <v>0.80999999999999994</v>
      </c>
      <c r="N13" s="5"/>
    </row>
    <row r="14" spans="1:16" x14ac:dyDescent="0.2">
      <c r="A14" s="5"/>
      <c r="B14" s="5">
        <v>4.0599999999999996</v>
      </c>
      <c r="C14" s="5">
        <v>4.24</v>
      </c>
      <c r="D14" s="5">
        <v>4.01</v>
      </c>
      <c r="E14" s="5">
        <v>4.3600000000000003</v>
      </c>
      <c r="F14" s="5"/>
      <c r="G14" s="5"/>
      <c r="H14" s="5"/>
      <c r="I14" s="5">
        <f t="shared" si="1"/>
        <v>0.81199999999999994</v>
      </c>
      <c r="J14" s="5">
        <f t="shared" si="0"/>
        <v>0.84800000000000009</v>
      </c>
      <c r="K14" s="5">
        <f t="shared" si="0"/>
        <v>0.80199999999999994</v>
      </c>
      <c r="L14" s="5">
        <f t="shared" si="0"/>
        <v>0.87200000000000011</v>
      </c>
      <c r="N14" s="5"/>
    </row>
    <row r="15" spans="1:16" x14ac:dyDescent="0.2">
      <c r="A15" s="5"/>
      <c r="B15" s="5">
        <v>4.3899999999999997</v>
      </c>
      <c r="C15" s="5">
        <v>4.16</v>
      </c>
      <c r="D15" s="5">
        <v>4.2</v>
      </c>
      <c r="E15" s="5">
        <v>4.12</v>
      </c>
      <c r="F15" s="5"/>
      <c r="G15" s="5"/>
      <c r="H15" s="5"/>
      <c r="I15" s="5">
        <f t="shared" si="1"/>
        <v>0.87799999999999989</v>
      </c>
      <c r="J15" s="5">
        <f t="shared" si="0"/>
        <v>0.83200000000000007</v>
      </c>
      <c r="K15" s="5">
        <f t="shared" si="0"/>
        <v>0.84000000000000008</v>
      </c>
      <c r="L15" s="5">
        <f t="shared" si="0"/>
        <v>0.82400000000000007</v>
      </c>
      <c r="N15" s="5"/>
    </row>
    <row r="16" spans="1:16" x14ac:dyDescent="0.2">
      <c r="A16" s="5"/>
      <c r="B16" s="5">
        <v>3.87</v>
      </c>
      <c r="C16" s="5">
        <v>4.1900000000000004</v>
      </c>
      <c r="D16" s="5">
        <v>4.3499999999999996</v>
      </c>
      <c r="E16" s="5">
        <v>4.4400000000000004</v>
      </c>
      <c r="F16" s="5"/>
      <c r="G16" s="5"/>
      <c r="H16" s="5"/>
      <c r="I16" s="5">
        <f t="shared" si="1"/>
        <v>0.77400000000000002</v>
      </c>
      <c r="J16" s="5">
        <f t="shared" si="0"/>
        <v>0.83800000000000008</v>
      </c>
      <c r="K16" s="5">
        <f t="shared" si="0"/>
        <v>0.86999999999999988</v>
      </c>
      <c r="L16" s="5">
        <f t="shared" si="0"/>
        <v>0.88800000000000012</v>
      </c>
      <c r="N16" s="5"/>
    </row>
    <row r="17" spans="1:19" x14ac:dyDescent="0.2">
      <c r="A17" s="5"/>
      <c r="B17" s="5">
        <v>4.1500000000000004</v>
      </c>
      <c r="C17" s="5">
        <v>4.3499999999999996</v>
      </c>
      <c r="D17" s="5">
        <v>4.45</v>
      </c>
      <c r="E17" s="5">
        <v>4.22</v>
      </c>
      <c r="F17" s="5"/>
      <c r="G17" s="5"/>
      <c r="H17" s="5"/>
      <c r="I17" s="5">
        <f t="shared" si="1"/>
        <v>0.83000000000000007</v>
      </c>
      <c r="J17" s="5">
        <f t="shared" si="0"/>
        <v>0.86999999999999988</v>
      </c>
      <c r="K17" s="5">
        <f t="shared" si="0"/>
        <v>0.89</v>
      </c>
      <c r="L17" s="5">
        <f t="shared" si="0"/>
        <v>0.84399999999999997</v>
      </c>
      <c r="N17" s="5"/>
    </row>
    <row r="18" spans="1:19" x14ac:dyDescent="0.2">
      <c r="A18" s="5"/>
      <c r="B18" s="5">
        <v>4.24</v>
      </c>
      <c r="C18" s="5">
        <v>4.22</v>
      </c>
      <c r="D18" s="5">
        <v>4.3899999999999997</v>
      </c>
      <c r="E18" s="5">
        <v>4.54</v>
      </c>
      <c r="F18" s="5"/>
      <c r="G18" s="5"/>
      <c r="H18" s="5"/>
      <c r="I18" s="5">
        <f t="shared" si="1"/>
        <v>0.84800000000000009</v>
      </c>
      <c r="J18" s="5">
        <f t="shared" si="0"/>
        <v>0.84399999999999997</v>
      </c>
      <c r="K18" s="5">
        <f t="shared" si="0"/>
        <v>0.87799999999999989</v>
      </c>
      <c r="L18" s="5">
        <f t="shared" si="0"/>
        <v>0.90800000000000003</v>
      </c>
      <c r="N18" s="5"/>
    </row>
    <row r="19" spans="1:19" x14ac:dyDescent="0.2">
      <c r="A19" s="5"/>
      <c r="B19" s="5">
        <v>3.85</v>
      </c>
      <c r="C19" s="5">
        <v>4.17</v>
      </c>
      <c r="D19" s="5">
        <v>4.16</v>
      </c>
      <c r="E19" s="5">
        <v>4.24</v>
      </c>
      <c r="F19" s="5"/>
      <c r="G19" s="5"/>
      <c r="H19" s="5"/>
      <c r="I19" s="5">
        <f t="shared" si="1"/>
        <v>0.77</v>
      </c>
      <c r="J19" s="5">
        <f t="shared" si="0"/>
        <v>0.83399999999999996</v>
      </c>
      <c r="K19" s="5">
        <f t="shared" si="0"/>
        <v>0.83200000000000007</v>
      </c>
      <c r="L19" s="5">
        <f t="shared" si="0"/>
        <v>0.84800000000000009</v>
      </c>
      <c r="N19" s="5"/>
    </row>
    <row r="20" spans="1:19" x14ac:dyDescent="0.2">
      <c r="A20" s="5"/>
      <c r="B20" s="5"/>
      <c r="C20" s="5">
        <v>4.5199999999999996</v>
      </c>
      <c r="D20" s="5">
        <v>4.09</v>
      </c>
      <c r="E20" s="5">
        <v>4.18</v>
      </c>
      <c r="F20" s="5"/>
      <c r="G20" s="5"/>
      <c r="H20" s="5"/>
      <c r="I20" s="5"/>
      <c r="J20" s="5">
        <f t="shared" si="1"/>
        <v>0.90399999999999991</v>
      </c>
      <c r="K20" s="5">
        <f t="shared" si="1"/>
        <v>0.81799999999999995</v>
      </c>
      <c r="L20" s="5">
        <f t="shared" si="1"/>
        <v>0.83599999999999997</v>
      </c>
      <c r="N20" s="5"/>
    </row>
    <row r="21" spans="1:19" x14ac:dyDescent="0.2">
      <c r="A21" s="5"/>
      <c r="B21" s="5"/>
      <c r="C21" s="5">
        <v>4.21</v>
      </c>
      <c r="D21" s="5">
        <v>4.26</v>
      </c>
      <c r="E21" s="5">
        <v>4.25</v>
      </c>
      <c r="F21" s="5"/>
      <c r="G21" s="5"/>
      <c r="H21" s="5"/>
      <c r="I21" s="5"/>
      <c r="J21" s="5">
        <f t="shared" si="1"/>
        <v>0.84199999999999997</v>
      </c>
      <c r="K21" s="5">
        <f t="shared" si="1"/>
        <v>0.85199999999999998</v>
      </c>
      <c r="L21" s="5">
        <f t="shared" si="1"/>
        <v>0.85</v>
      </c>
      <c r="N21" s="5"/>
    </row>
    <row r="22" spans="1:19" x14ac:dyDescent="0.2">
      <c r="A22" s="5"/>
      <c r="B22" s="5"/>
      <c r="C22" s="5">
        <v>3.99</v>
      </c>
      <c r="D22" s="5">
        <v>4.1900000000000004</v>
      </c>
      <c r="E22" s="5">
        <v>4.16</v>
      </c>
      <c r="F22" s="5"/>
      <c r="G22" s="5"/>
      <c r="H22" s="5"/>
      <c r="I22" s="5"/>
      <c r="J22" s="5">
        <f t="shared" si="1"/>
        <v>0.79800000000000004</v>
      </c>
      <c r="K22" s="5">
        <f t="shared" si="1"/>
        <v>0.83800000000000008</v>
      </c>
      <c r="L22" s="5">
        <f t="shared" si="1"/>
        <v>0.83200000000000007</v>
      </c>
    </row>
    <row r="23" spans="1:19" x14ac:dyDescent="0.2">
      <c r="A23" s="5"/>
      <c r="B23" s="5"/>
      <c r="C23" s="5">
        <v>4.13</v>
      </c>
      <c r="D23" s="5"/>
      <c r="E23" s="5">
        <v>4.54</v>
      </c>
      <c r="F23" s="5"/>
      <c r="G23" s="5"/>
      <c r="H23" s="5"/>
      <c r="I23" s="5"/>
      <c r="J23" s="5">
        <f>C23/5</f>
        <v>0.82599999999999996</v>
      </c>
      <c r="K23" s="5"/>
      <c r="L23" s="5">
        <f t="shared" si="1"/>
        <v>0.90800000000000003</v>
      </c>
    </row>
    <row r="24" spans="1:19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9" x14ac:dyDescent="0.2">
      <c r="A25" s="8" t="s">
        <v>2</v>
      </c>
      <c r="B25" s="5">
        <f>AVERAGE(B4:B23)</f>
        <v>4.1762500000000005</v>
      </c>
      <c r="C25" s="5">
        <f t="shared" ref="C25:E25" si="2">AVERAGE(C4:C23)</f>
        <v>4.2484999999999991</v>
      </c>
      <c r="D25" s="5">
        <f t="shared" si="2"/>
        <v>4.2015789473684215</v>
      </c>
      <c r="E25" s="5">
        <f t="shared" si="2"/>
        <v>4.3004999999999987</v>
      </c>
      <c r="F25" s="5"/>
      <c r="G25" s="5"/>
      <c r="H25" s="7" t="s">
        <v>2</v>
      </c>
      <c r="I25" s="7">
        <f>AVERAGE(I4:I23)</f>
        <v>0.83525000000000005</v>
      </c>
      <c r="J25" s="7">
        <f t="shared" ref="J25:L25" si="3">AVERAGE(J4:J23)</f>
        <v>0.84970000000000001</v>
      </c>
      <c r="K25" s="7">
        <f t="shared" si="3"/>
        <v>0.84031578947368424</v>
      </c>
      <c r="L25" s="7">
        <f t="shared" si="3"/>
        <v>0.86010000000000009</v>
      </c>
    </row>
    <row r="26" spans="1:19" x14ac:dyDescent="0.2">
      <c r="A26" s="5" t="s">
        <v>3</v>
      </c>
      <c r="B26" s="5">
        <f>STDEV(B4:B23)</f>
        <v>0.19231484602078949</v>
      </c>
      <c r="C26" s="5">
        <f t="shared" ref="C26:E26" si="4">STDEV(C4:C23)</f>
        <v>0.1307579121083973</v>
      </c>
      <c r="D26" s="5">
        <f t="shared" si="4"/>
        <v>0.1187557323947277</v>
      </c>
      <c r="E26" s="5">
        <f t="shared" si="4"/>
        <v>0.13414348170600965</v>
      </c>
      <c r="F26" s="5"/>
      <c r="G26" s="5"/>
      <c r="H26" s="6" t="s">
        <v>3</v>
      </c>
      <c r="I26" s="6">
        <f t="shared" ref="I26:L26" si="5">STDEV(I4:I23)</f>
        <v>3.8462969204157892E-2</v>
      </c>
      <c r="J26" s="6">
        <f t="shared" si="5"/>
        <v>2.6151582421679451E-2</v>
      </c>
      <c r="K26" s="6">
        <f t="shared" si="5"/>
        <v>2.3751146478945526E-2</v>
      </c>
      <c r="L26" s="6">
        <f t="shared" si="5"/>
        <v>2.6828696341201934E-2</v>
      </c>
    </row>
    <row r="27" spans="1:19" x14ac:dyDescent="0.2">
      <c r="A27" s="8" t="s">
        <v>4</v>
      </c>
      <c r="B27" s="8">
        <f>STDEV(B4:B23)/(SQRT(COUNT(B4:B23)))</f>
        <v>4.8078711505197373E-2</v>
      </c>
      <c r="C27" s="8">
        <f t="shared" ref="C27:E27" si="6">STDEV(C4:C23)/(SQRT(COUNT(C4:C23)))</f>
        <v>2.9238358007031919E-2</v>
      </c>
      <c r="D27" s="8">
        <f t="shared" si="6"/>
        <v>2.7244433498672498E-2</v>
      </c>
      <c r="E27" s="8">
        <f t="shared" si="6"/>
        <v>2.9995394383313702E-2</v>
      </c>
      <c r="F27" s="5"/>
      <c r="G27" s="5"/>
      <c r="H27" s="8" t="s">
        <v>4</v>
      </c>
      <c r="I27" s="8">
        <f t="shared" ref="I27:L27" si="7">STDEV(I4:I23)/(SQRT(COUNT(I4:I23)))</f>
        <v>9.6157423010394729E-3</v>
      </c>
      <c r="J27" s="8">
        <f t="shared" si="7"/>
        <v>5.8476716014063818E-3</v>
      </c>
      <c r="K27" s="8">
        <f t="shared" si="7"/>
        <v>5.4488866997344969E-3</v>
      </c>
      <c r="L27" s="8">
        <f t="shared" si="7"/>
        <v>5.9990788766627412E-3</v>
      </c>
      <c r="N27" s="20"/>
    </row>
    <row r="28" spans="1:19" x14ac:dyDescent="0.2">
      <c r="N28" s="27"/>
      <c r="S28" s="19"/>
    </row>
    <row r="29" spans="1:19" x14ac:dyDescent="0.2">
      <c r="N29" s="29"/>
      <c r="S29" s="27"/>
    </row>
    <row r="30" spans="1:19" x14ac:dyDescent="0.2">
      <c r="N30" s="19"/>
      <c r="S30" s="20"/>
    </row>
    <row r="31" spans="1:19" x14ac:dyDescent="0.2">
      <c r="N31" s="5"/>
      <c r="S31" s="19"/>
    </row>
    <row r="32" spans="1:19" x14ac:dyDescent="0.2">
      <c r="N32" s="5"/>
      <c r="S32" s="27"/>
    </row>
    <row r="33" spans="19:19" x14ac:dyDescent="0.2">
      <c r="S33" s="20"/>
    </row>
  </sheetData>
  <mergeCells count="8">
    <mergeCell ref="N9:P9"/>
    <mergeCell ref="N10:P10"/>
    <mergeCell ref="N11:P11"/>
    <mergeCell ref="N4:P4"/>
    <mergeCell ref="N5:P5"/>
    <mergeCell ref="N6:P6"/>
    <mergeCell ref="N7:P7"/>
    <mergeCell ref="N8:P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rpA1 feeding duration</vt:lpstr>
      <vt:lpstr>SIFa Mutant feeding duration</vt:lpstr>
      <vt:lpstr>SIFa Rescue feeding duration</vt:lpstr>
      <vt:lpstr>SIFa RNAi feeding duration</vt:lpstr>
      <vt:lpstr>TrpA1 CAFE</vt:lpstr>
      <vt:lpstr>SIFa Mutant CAFE</vt:lpstr>
      <vt:lpstr>SIFa Rescue CAFE</vt:lpstr>
      <vt:lpstr>TrpA1 weights</vt:lpstr>
      <vt:lpstr>SIFa Mutant weights</vt:lpstr>
      <vt:lpstr>SIFa Rescue 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</dc:creator>
  <cp:lastModifiedBy>Austin Dreyer</cp:lastModifiedBy>
  <dcterms:created xsi:type="dcterms:W3CDTF">2018-12-06T16:01:12Z</dcterms:created>
  <dcterms:modified xsi:type="dcterms:W3CDTF">2019-09-06T18:18:38Z</dcterms:modified>
</cp:coreProperties>
</file>